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64" yWindow="180" windowWidth="22536" windowHeight="8376"/>
  </bookViews>
  <sheets>
    <sheet name="Allelic frequencies per pop" sheetId="1" r:id="rId1"/>
    <sheet name="Het. and Polymorphism" sheetId="2" r:id="rId2"/>
    <sheet name="Non-invasive analyses results" sheetId="4" r:id="rId3"/>
    <sheet name="QI by locus" sheetId="5" r:id="rId4"/>
    <sheet name="Non-invasive genotyping errors" sheetId="3" r:id="rId5"/>
  </sheets>
  <externalReferences>
    <externalReference r:id="rId6"/>
  </externalReferences>
  <definedNames>
    <definedName name="concatenate">'[1]genomic DNA boxes'!#REF!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3" i="4" l="1"/>
  <c r="H93" i="4"/>
  <c r="K92" i="4"/>
  <c r="H92" i="4"/>
  <c r="K91" i="4"/>
  <c r="H91" i="4"/>
  <c r="K90" i="4"/>
  <c r="K95" i="4"/>
  <c r="H90" i="4"/>
  <c r="H95" i="4"/>
  <c r="N32" i="4"/>
  <c r="N33" i="4"/>
  <c r="N34" i="4"/>
  <c r="N35" i="4"/>
  <c r="D94" i="4"/>
  <c r="C94" i="4"/>
  <c r="D92" i="4"/>
  <c r="D93" i="4"/>
  <c r="C92" i="4"/>
  <c r="C93" i="4"/>
  <c r="D91" i="4"/>
  <c r="C91" i="4"/>
  <c r="O58" i="4"/>
  <c r="N58" i="4"/>
  <c r="M58" i="4"/>
  <c r="H58" i="4"/>
  <c r="G58" i="4"/>
  <c r="F58" i="4"/>
  <c r="O56" i="4"/>
  <c r="O57" i="4"/>
  <c r="N56" i="4"/>
  <c r="N57" i="4"/>
  <c r="M56" i="4"/>
  <c r="M57" i="4"/>
  <c r="K56" i="4"/>
  <c r="K57" i="4"/>
  <c r="H56" i="4"/>
  <c r="H57" i="4"/>
  <c r="G56" i="4"/>
  <c r="G57" i="4"/>
  <c r="F56" i="4"/>
  <c r="F57" i="4"/>
  <c r="E56" i="4"/>
  <c r="E57" i="4"/>
  <c r="O55" i="4"/>
  <c r="N55" i="4"/>
  <c r="M55" i="4"/>
  <c r="K55" i="4"/>
  <c r="H55" i="4"/>
  <c r="G55" i="4"/>
  <c r="F55" i="4"/>
  <c r="D55" i="4"/>
  <c r="I54" i="4"/>
  <c r="E54" i="4"/>
  <c r="P53" i="4"/>
  <c r="L53" i="4"/>
  <c r="I53" i="4"/>
  <c r="E53" i="4"/>
  <c r="P52" i="4"/>
  <c r="L52" i="4"/>
  <c r="I52" i="4"/>
  <c r="E52" i="4"/>
  <c r="I51" i="4"/>
  <c r="E51" i="4"/>
  <c r="P50" i="4"/>
  <c r="L50" i="4"/>
  <c r="I50" i="4"/>
  <c r="E50" i="4"/>
  <c r="P49" i="4"/>
  <c r="L49" i="4"/>
  <c r="I49" i="4"/>
  <c r="E49" i="4"/>
  <c r="P48" i="4"/>
  <c r="I48" i="4"/>
  <c r="E48" i="4"/>
  <c r="P47" i="4"/>
  <c r="I47" i="4"/>
  <c r="E47" i="4"/>
  <c r="P46" i="4"/>
  <c r="L46" i="4"/>
  <c r="I46" i="4"/>
  <c r="E46" i="4"/>
  <c r="P45" i="4"/>
  <c r="L45" i="4"/>
  <c r="I45" i="4"/>
  <c r="E45" i="4"/>
  <c r="P44" i="4"/>
  <c r="L44" i="4"/>
  <c r="I44" i="4"/>
  <c r="E44" i="4"/>
  <c r="P43" i="4"/>
  <c r="I43" i="4"/>
  <c r="E43" i="4"/>
  <c r="P42" i="4"/>
  <c r="I42" i="4"/>
  <c r="E42" i="4"/>
  <c r="P41" i="4"/>
  <c r="I41" i="4"/>
  <c r="E41" i="4"/>
  <c r="O35" i="4"/>
  <c r="M35" i="4"/>
  <c r="H35" i="4"/>
  <c r="G35" i="4"/>
  <c r="F35" i="4"/>
  <c r="O33" i="4"/>
  <c r="O34" i="4"/>
  <c r="M33" i="4"/>
  <c r="M34" i="4"/>
  <c r="K33" i="4"/>
  <c r="K34" i="4"/>
  <c r="H33" i="4"/>
  <c r="H34" i="4"/>
  <c r="G33" i="4"/>
  <c r="G34" i="4"/>
  <c r="F33" i="4"/>
  <c r="F34" i="4"/>
  <c r="E33" i="4"/>
  <c r="E34" i="4"/>
  <c r="O32" i="4"/>
  <c r="M32" i="4"/>
  <c r="K32" i="4"/>
  <c r="H32" i="4"/>
  <c r="G32" i="4"/>
  <c r="F32" i="4"/>
  <c r="D32" i="4"/>
  <c r="P31" i="4"/>
  <c r="L31" i="4"/>
  <c r="I31" i="4"/>
  <c r="E31" i="4"/>
  <c r="P30" i="4"/>
  <c r="L30" i="4"/>
  <c r="I30" i="4"/>
  <c r="E30" i="4"/>
  <c r="P29" i="4"/>
  <c r="L29" i="4"/>
  <c r="I29" i="4"/>
  <c r="E29" i="4"/>
  <c r="P28" i="4"/>
  <c r="L28" i="4"/>
  <c r="I28" i="4"/>
  <c r="E28" i="4"/>
  <c r="P27" i="4"/>
  <c r="L27" i="4"/>
  <c r="I27" i="4"/>
  <c r="E27" i="4"/>
  <c r="P26" i="4"/>
  <c r="L26" i="4"/>
  <c r="I26" i="4"/>
  <c r="E26" i="4"/>
  <c r="P25" i="4"/>
  <c r="L25" i="4"/>
  <c r="I25" i="4"/>
  <c r="E25" i="4"/>
  <c r="P24" i="4"/>
  <c r="L24" i="4"/>
  <c r="I24" i="4"/>
  <c r="E24" i="4"/>
  <c r="P23" i="4"/>
  <c r="L23" i="4"/>
  <c r="I23" i="4"/>
  <c r="E23" i="4"/>
  <c r="P22" i="4"/>
  <c r="L22" i="4"/>
  <c r="I22" i="4"/>
  <c r="E22" i="4"/>
  <c r="P21" i="4"/>
  <c r="L21" i="4"/>
  <c r="I21" i="4"/>
  <c r="E21" i="4"/>
  <c r="P20" i="4"/>
  <c r="L20" i="4"/>
  <c r="I20" i="4"/>
  <c r="E20" i="4"/>
  <c r="P19" i="4"/>
  <c r="L19" i="4"/>
  <c r="I19" i="4"/>
  <c r="E19" i="4"/>
  <c r="P18" i="4"/>
  <c r="L18" i="4"/>
  <c r="I18" i="4"/>
  <c r="E18" i="4"/>
  <c r="L17" i="4"/>
  <c r="I17" i="4"/>
  <c r="E17" i="4"/>
  <c r="P16" i="4"/>
  <c r="L16" i="4"/>
  <c r="I16" i="4"/>
  <c r="E16" i="4"/>
  <c r="P15" i="4"/>
  <c r="L15" i="4"/>
  <c r="I15" i="4"/>
  <c r="E15" i="4"/>
  <c r="P14" i="4"/>
  <c r="L14" i="4"/>
  <c r="I14" i="4"/>
  <c r="E14" i="4"/>
  <c r="P13" i="4"/>
  <c r="L13" i="4"/>
  <c r="I13" i="4"/>
  <c r="E13" i="4"/>
  <c r="P12" i="4"/>
  <c r="L12" i="4"/>
  <c r="I12" i="4"/>
  <c r="E12" i="4"/>
  <c r="P11" i="4"/>
  <c r="L11" i="4"/>
  <c r="I11" i="4"/>
  <c r="E11" i="4"/>
  <c r="P10" i="4"/>
  <c r="L10" i="4"/>
  <c r="I10" i="4"/>
  <c r="E10" i="4"/>
  <c r="P9" i="4"/>
  <c r="L9" i="4"/>
  <c r="I9" i="4"/>
  <c r="E9" i="4"/>
  <c r="P8" i="4"/>
  <c r="L8" i="4"/>
  <c r="I8" i="4"/>
  <c r="E8" i="4"/>
  <c r="P7" i="4"/>
  <c r="L7" i="4"/>
  <c r="L33" i="4"/>
  <c r="L34" i="4"/>
  <c r="I7" i="4"/>
  <c r="E7" i="4"/>
  <c r="H94" i="4"/>
  <c r="K94" i="4"/>
  <c r="E32" i="4"/>
  <c r="I56" i="4"/>
  <c r="I57" i="4"/>
  <c r="I33" i="4"/>
  <c r="I34" i="4"/>
  <c r="E55" i="4"/>
  <c r="P33" i="4"/>
  <c r="P34" i="4"/>
  <c r="P58" i="4"/>
  <c r="L58" i="4"/>
  <c r="D33" i="4"/>
  <c r="D34" i="4"/>
  <c r="E35" i="4"/>
  <c r="I35" i="4"/>
  <c r="L55" i="4"/>
  <c r="P55" i="4"/>
  <c r="L56" i="4"/>
  <c r="L57" i="4"/>
  <c r="P56" i="4"/>
  <c r="P57" i="4"/>
  <c r="I32" i="4"/>
  <c r="L35" i="4"/>
  <c r="P35" i="4"/>
  <c r="D56" i="4"/>
  <c r="D57" i="4"/>
  <c r="E58" i="4"/>
  <c r="I58" i="4"/>
  <c r="I55" i="4"/>
  <c r="L32" i="4"/>
  <c r="P32" i="4"/>
  <c r="N18" i="3"/>
  <c r="M18" i="3"/>
  <c r="N17" i="3"/>
  <c r="M17" i="3"/>
  <c r="N16" i="3"/>
  <c r="M16" i="3"/>
  <c r="N12" i="3"/>
  <c r="M12" i="3"/>
  <c r="N11" i="3"/>
  <c r="M11" i="3"/>
  <c r="N10" i="3"/>
  <c r="M10" i="3"/>
</calcChain>
</file>

<file path=xl/sharedStrings.xml><?xml version="1.0" encoding="utf-8"?>
<sst xmlns="http://schemas.openxmlformats.org/spreadsheetml/2006/main" count="765" uniqueCount="206">
  <si>
    <t>Data Title</t>
  </si>
  <si>
    <t>No. Loci</t>
  </si>
  <si>
    <t>No. Samples</t>
  </si>
  <si>
    <t>No. Pops.</t>
  </si>
  <si>
    <t>Allele Frequencies and Sample Size by Populations</t>
  </si>
  <si>
    <t>Locus</t>
  </si>
  <si>
    <t>Allele/n</t>
  </si>
  <si>
    <t>Northland</t>
  </si>
  <si>
    <t>Coromandel</t>
  </si>
  <si>
    <t>Western</t>
  </si>
  <si>
    <t>Eastern</t>
  </si>
  <si>
    <t>Haast</t>
  </si>
  <si>
    <t>Fiordland</t>
  </si>
  <si>
    <t>Rakiura</t>
  </si>
  <si>
    <t>Z37B</t>
  </si>
  <si>
    <t>N</t>
  </si>
  <si>
    <t>KMS7R</t>
  </si>
  <si>
    <t>KMS14B</t>
  </si>
  <si>
    <t>KMS37</t>
  </si>
  <si>
    <t>KMS1</t>
  </si>
  <si>
    <t>Aptowe15</t>
  </si>
  <si>
    <t>Aptowe8</t>
  </si>
  <si>
    <t>Aptowe35</t>
  </si>
  <si>
    <t>Aptowe39</t>
  </si>
  <si>
    <t>Aptowe29</t>
  </si>
  <si>
    <t>KMS18</t>
  </si>
  <si>
    <t>Apt29</t>
  </si>
  <si>
    <t>Apt59</t>
  </si>
  <si>
    <t>Apt37</t>
  </si>
  <si>
    <t>Apt35</t>
  </si>
  <si>
    <t>Apt68</t>
  </si>
  <si>
    <t>Aptowe1</t>
  </si>
  <si>
    <t>KMS30</t>
  </si>
  <si>
    <t>Aptowe3</t>
  </si>
  <si>
    <t>Aptowe24</t>
  </si>
  <si>
    <t>Aptowe34</t>
  </si>
  <si>
    <t>Aptowe23</t>
  </si>
  <si>
    <t>Aptowe28</t>
  </si>
  <si>
    <t>A. mantelli</t>
  </si>
  <si>
    <t>A. haastii</t>
  </si>
  <si>
    <t>A. owenii</t>
  </si>
  <si>
    <t>A. rowi</t>
  </si>
  <si>
    <t>A. australis</t>
  </si>
  <si>
    <t>Allelic frequencies per population and speices for 23 loci analysed in a Genetic Analyzer 3500xL at the Applied Ecological Genetics laboratory (Landcare Research)</t>
  </si>
  <si>
    <t>Pop</t>
  </si>
  <si>
    <t>Na</t>
  </si>
  <si>
    <t>Ne</t>
  </si>
  <si>
    <t>Ho</t>
  </si>
  <si>
    <t>He</t>
  </si>
  <si>
    <t>Mean</t>
  </si>
  <si>
    <t>SE</t>
  </si>
  <si>
    <t>Na = No. of Different Alleles</t>
  </si>
  <si>
    <t>Ne = No. of Effective Alleles = 1 / (Sum pi^2)</t>
  </si>
  <si>
    <t>Ho = Observed Heterozygosity = No. of Hets / N</t>
  </si>
  <si>
    <t>He = Expected Heterozygosity = 1 - Sum pi^2</t>
  </si>
  <si>
    <t>F = Fixation Index = (He - Ho) / He = 1 - (Ho / He)</t>
  </si>
  <si>
    <t>Where pi is the frequency of the ith allele for the population &amp; Sum pi^2 is the sum of the squared population allele frequencies.</t>
  </si>
  <si>
    <t>Fis = (Mean He - Mean Ho) / Mean He</t>
  </si>
  <si>
    <t>Fit = (Ht - Mean Ho) / Ht</t>
  </si>
  <si>
    <t>Fst = (Ht - Mean He) / Ht</t>
  </si>
  <si>
    <t>Nm = [(1 / Fst) - 1] / 4</t>
  </si>
  <si>
    <t>Key: Mean He = Average He across the populations.  Mean Ho = Average Ho across the populations.</t>
  </si>
  <si>
    <t>Ht = Total Expected Heterozygosity = 1 - Sum tpi^2 where tpi is the frequency of the ith allele for the total &amp; Sum tpi^2 is the sum of the squared total allele frequencies.</t>
  </si>
  <si>
    <t>Northland (n=34)</t>
  </si>
  <si>
    <t>Coromandel (n= 52)</t>
  </si>
  <si>
    <t>Western (n=74)</t>
  </si>
  <si>
    <t>Eastern (n=73)</t>
  </si>
  <si>
    <t>Haast (n=49)</t>
  </si>
  <si>
    <t>Fiordland (n=13)</t>
  </si>
  <si>
    <t>Rakiura (n=12)</t>
  </si>
  <si>
    <r>
      <rPr>
        <b/>
        <i/>
        <sz val="11"/>
        <color theme="1"/>
        <rFont val="Calibri"/>
        <family val="2"/>
        <scheme val="minor"/>
      </rPr>
      <t>A. mantelli</t>
    </r>
    <r>
      <rPr>
        <b/>
        <sz val="11"/>
        <color theme="1"/>
        <rFont val="Calibri"/>
        <family val="2"/>
        <scheme val="minor"/>
      </rPr>
      <t xml:space="preserve"> (n=233)</t>
    </r>
  </si>
  <si>
    <r>
      <rPr>
        <b/>
        <i/>
        <sz val="11"/>
        <color theme="1"/>
        <rFont val="Calibri"/>
        <family val="2"/>
        <scheme val="minor"/>
      </rPr>
      <t>A. australis</t>
    </r>
    <r>
      <rPr>
        <b/>
        <sz val="11"/>
        <color theme="1"/>
        <rFont val="Calibri"/>
        <family val="2"/>
        <scheme val="minor"/>
      </rPr>
      <t xml:space="preserve"> (n=74)</t>
    </r>
  </si>
  <si>
    <t>Fis</t>
  </si>
  <si>
    <r>
      <rPr>
        <b/>
        <i/>
        <sz val="11"/>
        <color theme="1"/>
        <rFont val="Calibri"/>
        <family val="2"/>
        <scheme val="minor"/>
      </rPr>
      <t>A.haastii</t>
    </r>
    <r>
      <rPr>
        <b/>
        <sz val="11"/>
        <color theme="1"/>
        <rFont val="Calibri"/>
        <family val="2"/>
        <scheme val="minor"/>
      </rPr>
      <t xml:space="preserve"> (n=9)</t>
    </r>
  </si>
  <si>
    <r>
      <rPr>
        <b/>
        <i/>
        <sz val="11"/>
        <color theme="1"/>
        <rFont val="Calibri"/>
        <family val="2"/>
        <scheme val="minor"/>
      </rPr>
      <t>A.owenii</t>
    </r>
    <r>
      <rPr>
        <b/>
        <sz val="11"/>
        <color theme="1"/>
        <rFont val="Calibri"/>
        <family val="2"/>
        <scheme val="minor"/>
      </rPr>
      <t xml:space="preserve"> (n=7)</t>
    </r>
  </si>
  <si>
    <r>
      <rPr>
        <b/>
        <i/>
        <sz val="11"/>
        <color theme="1"/>
        <rFont val="Calibri"/>
        <family val="2"/>
        <scheme val="minor"/>
      </rPr>
      <t>A.rowi</t>
    </r>
    <r>
      <rPr>
        <b/>
        <sz val="11"/>
        <color theme="1"/>
        <rFont val="Calibri"/>
        <family val="2"/>
        <scheme val="minor"/>
      </rPr>
      <t xml:space="preserve"> (n=3)</t>
    </r>
  </si>
  <si>
    <t>Heterozygosity, inbreeding coefficient, and polymorphism by Population for Codominant Data</t>
  </si>
  <si>
    <t>Error types   Dropout       False allele  Type1 error   Type2 Error   Type3 Error   Type4 Error   Type5 Error</t>
  </si>
  <si>
    <t>Expl          _|___|__      __|_____      __|_____      __|______     __|__|___     __|__|___     __|___|__</t>
  </si>
  <si>
    <t xml:space="preserve">              _|_____       __|___|_      ______|_      ____|__|_     __|____|_     ____|__|_     ____|____</t>
  </si>
  <si>
    <t>Total number of missing data=327</t>
  </si>
  <si>
    <t>%</t>
  </si>
  <si>
    <t>ADO</t>
  </si>
  <si>
    <t>across loci</t>
  </si>
  <si>
    <t>across samples</t>
  </si>
  <si>
    <t>FA</t>
  </si>
  <si>
    <t>Amplification failure</t>
  </si>
  <si>
    <t>Moulted feathers</t>
  </si>
  <si>
    <t>Faecal swabs/robot (3)</t>
  </si>
  <si>
    <t>Faecal swabs/robot (2)</t>
  </si>
  <si>
    <t>Across loci   0.205         0.013         0.026         0.002         0.000         0.000         0.000</t>
  </si>
  <si>
    <t>Across sples  0.162         0.019         0.027         0.002         0.004         0.004         0.011</t>
  </si>
  <si>
    <t>Across PCR    0.117         0.013         0.004         0.000         0.002         0.000         0.003</t>
  </si>
  <si>
    <t>Total nr      144           14            9             1             5             1             7</t>
  </si>
  <si>
    <t>Total number of missing data=640</t>
  </si>
  <si>
    <t>Total number of missing data for consensus=</t>
  </si>
  <si>
    <t>Total number of missing data for consensus=0</t>
  </si>
  <si>
    <t>Across loci   0.167         0.008         0.000         0.000         0.000         0.000         0.000</t>
  </si>
  <si>
    <t>Across sples  0.120         0.003         0.000         0.000         0.000         0.000         0.000</t>
  </si>
  <si>
    <t>Across PCR    0.098         0.003         0.000         0.000         0.000         0.000         0.000</t>
  </si>
  <si>
    <t>Total nr      63            2             0             0             0             0             0</t>
  </si>
  <si>
    <t>Total number of missing data=81</t>
  </si>
  <si>
    <t>Faecal swab / automated DNA extraction - 3 locations</t>
  </si>
  <si>
    <t>Faecal swab / automated DNA extraction - 2 locations</t>
  </si>
  <si>
    <t>Across loci   0.219         0.008         0.001         0.000         0.000         0.000         0.000</t>
  </si>
  <si>
    <t>Across sples  0.251         0.007         0.001         0.000         0.002         0.000         0.000</t>
  </si>
  <si>
    <t>Across PCR    0.190         0.007         0.000         0.000         0.001         0.000         0.000</t>
  </si>
  <si>
    <t>Total nr      219           9             1             0             2             0             0</t>
  </si>
  <si>
    <t>Total number of missing data for consensus=1</t>
  </si>
  <si>
    <t>Genotyping errors</t>
  </si>
  <si>
    <t>kiwi</t>
  </si>
  <si>
    <t>swab in Longmire</t>
  </si>
  <si>
    <t>robot</t>
  </si>
  <si>
    <t>phenol/chloroform</t>
  </si>
  <si>
    <t>Ct IPC</t>
  </si>
  <si>
    <t>Ct</t>
  </si>
  <si>
    <t>ΔCt</t>
  </si>
  <si>
    <t>QI</t>
  </si>
  <si>
    <t>[target DNA]</t>
  </si>
  <si>
    <t>total [DNA]</t>
  </si>
  <si>
    <t>target vs total %</t>
  </si>
  <si>
    <t>SK01</t>
  </si>
  <si>
    <t>SK02</t>
  </si>
  <si>
    <t>SK03</t>
  </si>
  <si>
    <t>SK05</t>
  </si>
  <si>
    <t>SK06</t>
  </si>
  <si>
    <t>SK07</t>
  </si>
  <si>
    <t>SK08</t>
  </si>
  <si>
    <t>SK09</t>
  </si>
  <si>
    <t>SK11</t>
  </si>
  <si>
    <t>SK12</t>
  </si>
  <si>
    <t>SK13</t>
  </si>
  <si>
    <t>SK14</t>
  </si>
  <si>
    <t>SK15</t>
  </si>
  <si>
    <t>SK16</t>
  </si>
  <si>
    <t>SK17</t>
  </si>
  <si>
    <t>SK18</t>
  </si>
  <si>
    <t>SK19</t>
  </si>
  <si>
    <t>SK20</t>
  </si>
  <si>
    <t>SK21</t>
  </si>
  <si>
    <t>SK22</t>
  </si>
  <si>
    <t>SK24</t>
  </si>
  <si>
    <t>KE 1</t>
  </si>
  <si>
    <t>KE 2</t>
  </si>
  <si>
    <t>KE 4</t>
  </si>
  <si>
    <t>KE 6</t>
  </si>
  <si>
    <t>KE 8</t>
  </si>
  <si>
    <t>KE 10</t>
  </si>
  <si>
    <t>AZ01-KB1</t>
  </si>
  <si>
    <t>AZ02-KB2</t>
  </si>
  <si>
    <t>AZ03-KB1</t>
  </si>
  <si>
    <t>AZ04-NZD2</t>
  </si>
  <si>
    <t>AZ05-KB1</t>
  </si>
  <si>
    <t>AZ06-NZD2</t>
  </si>
  <si>
    <t>AZ07-NZD3</t>
  </si>
  <si>
    <t>AZ08-KB1</t>
  </si>
  <si>
    <t>AZ09-KB2</t>
  </si>
  <si>
    <t>AZ11-KB2</t>
  </si>
  <si>
    <t>AZ12-NZD3</t>
  </si>
  <si>
    <t>AZ13-NZD2</t>
  </si>
  <si>
    <t>AZ14-KB1</t>
  </si>
  <si>
    <t>AZ15-KB2</t>
  </si>
  <si>
    <t>AZ16-KB2</t>
  </si>
  <si>
    <t>AZ17-KB1</t>
  </si>
  <si>
    <t>AZ18-NZD3</t>
  </si>
  <si>
    <t>AZ19-KB1</t>
  </si>
  <si>
    <t>AZ20-NZD3</t>
  </si>
  <si>
    <t>AZ21-NZD3</t>
  </si>
  <si>
    <t>AZ22-NZD3</t>
  </si>
  <si>
    <t>AZ23-NZD3</t>
  </si>
  <si>
    <t>AZ24-NZD2</t>
  </si>
  <si>
    <t>SD</t>
  </si>
  <si>
    <t>Median</t>
  </si>
  <si>
    <t>Without samples from Zoo</t>
  </si>
  <si>
    <t>feathers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Without the 5 worst-performing loci</t>
  </si>
  <si>
    <t>Data Title:</t>
  </si>
  <si>
    <t>Authors: Ana Ramón-Laca, Daniel J. White, Jason T. Weir, Hugh A. Robertson</t>
  </si>
  <si>
    <t xml:space="preserve">Title: Extraction of DNA from captive-sourced faeces and moulted feathers provides a novel method for conservation management of New Zealand kiwi (Apteryx spp.) </t>
  </si>
  <si>
    <t>Title: Extraction of DNA from captive-sourced faeces and moulted feathers provides a novel method for conservation management of New Zealand kiwi (Apteryx spp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[$-1409]General"/>
    <numFmt numFmtId="165" formatCode="0.000"/>
    <numFmt numFmtId="166" formatCode="0.0"/>
    <numFmt numFmtId="167" formatCode="0.0000"/>
  </numFmts>
  <fonts count="4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color rgb="FF9C0006"/>
      <name val="Arial"/>
      <family val="2"/>
    </font>
    <font>
      <b/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006100"/>
      <name val="Arial"/>
      <family val="2"/>
    </font>
    <font>
      <sz val="10"/>
      <color rgb="FF9C6500"/>
      <name val="Arial"/>
      <family val="2"/>
    </font>
    <font>
      <sz val="10"/>
      <color rgb="FF000000"/>
      <name val="Arial"/>
      <family val="2"/>
    </font>
    <font>
      <i/>
      <sz val="10"/>
      <color rgb="FF7F7F7F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u/>
      <sz val="10.199999999999999"/>
      <color theme="10"/>
      <name val="Times New Roman"/>
      <family val="1"/>
    </font>
    <font>
      <u/>
      <sz val="10"/>
      <color theme="10"/>
      <name val="Arial"/>
      <family val="2"/>
    </font>
    <font>
      <sz val="10"/>
      <color rgb="FF3F3F76"/>
      <name val="Arial"/>
      <family val="2"/>
    </font>
    <font>
      <sz val="10"/>
      <color rgb="FFFA7D00"/>
      <name val="Arial"/>
      <family val="2"/>
    </font>
    <font>
      <sz val="12"/>
      <name val="Times New Roman"/>
      <family val="1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color rgb="FF3F3F3F"/>
      <name val="Arial"/>
      <family val="2"/>
    </font>
    <font>
      <b/>
      <i/>
      <u/>
      <sz val="10"/>
      <color rgb="FF000000"/>
      <name val="Arial"/>
      <family val="2"/>
    </font>
    <font>
      <sz val="11"/>
      <color rgb="FF000000"/>
      <name val="Calibri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7"/>
      <name val="Arial"/>
      <family val="2"/>
    </font>
    <font>
      <sz val="1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rgb="FFFFC7CE"/>
      </patternFill>
    </fill>
    <fill>
      <patternFill patternType="solid">
        <fgColor rgb="FFC6EFCE"/>
        <bgColor rgb="FFC6EFCE"/>
      </patternFill>
    </fill>
    <fill>
      <patternFill patternType="solid">
        <fgColor rgb="FFFFEB9C"/>
        <b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2666">
    <xf numFmtId="164" fontId="0" fillId="0" borderId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" fillId="10" borderId="0" applyNumberFormat="0" applyBorder="0" applyAlignment="0" applyProtection="0"/>
    <xf numFmtId="164" fontId="1" fillId="10" borderId="0" applyNumberFormat="0" applyBorder="0" applyAlignment="0" applyProtection="0"/>
    <xf numFmtId="0" fontId="1" fillId="10" borderId="0" applyNumberFormat="0" applyBorder="0" applyAlignment="0" applyProtection="0"/>
    <xf numFmtId="164" fontId="1" fillId="10" borderId="0" applyNumberFormat="0" applyBorder="0" applyAlignment="0" applyProtection="0"/>
    <xf numFmtId="164" fontId="1" fillId="10" borderId="0" applyNumberFormat="0" applyBorder="0" applyAlignment="0" applyProtection="0"/>
    <xf numFmtId="0" fontId="1" fillId="10" borderId="0" applyNumberFormat="0" applyBorder="0" applyAlignment="0" applyProtection="0"/>
    <xf numFmtId="164" fontId="1" fillId="10" borderId="0" applyNumberFormat="0" applyBorder="0" applyAlignment="0" applyProtection="0"/>
    <xf numFmtId="0" fontId="1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0" borderId="0" applyNumberFormat="0" applyBorder="0" applyAlignment="0" applyProtection="0"/>
    <xf numFmtId="0" fontId="18" fillId="10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" fillId="14" borderId="0" applyNumberFormat="0" applyBorder="0" applyAlignment="0" applyProtection="0"/>
    <xf numFmtId="164" fontId="1" fillId="14" borderId="0" applyNumberFormat="0" applyBorder="0" applyAlignment="0" applyProtection="0"/>
    <xf numFmtId="0" fontId="1" fillId="14" borderId="0" applyNumberFormat="0" applyBorder="0" applyAlignment="0" applyProtection="0"/>
    <xf numFmtId="164" fontId="1" fillId="14" borderId="0" applyNumberFormat="0" applyBorder="0" applyAlignment="0" applyProtection="0"/>
    <xf numFmtId="164" fontId="1" fillId="14" borderId="0" applyNumberFormat="0" applyBorder="0" applyAlignment="0" applyProtection="0"/>
    <xf numFmtId="0" fontId="1" fillId="14" borderId="0" applyNumberFormat="0" applyBorder="0" applyAlignment="0" applyProtection="0"/>
    <xf numFmtId="164" fontId="1" fillId="14" borderId="0" applyNumberFormat="0" applyBorder="0" applyAlignment="0" applyProtection="0"/>
    <xf numFmtId="0" fontId="1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4" borderId="0" applyNumberFormat="0" applyBorder="0" applyAlignment="0" applyProtection="0"/>
    <xf numFmtId="0" fontId="18" fillId="14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" fillId="18" borderId="0" applyNumberFormat="0" applyBorder="0" applyAlignment="0" applyProtection="0"/>
    <xf numFmtId="164" fontId="1" fillId="18" borderId="0" applyNumberFormat="0" applyBorder="0" applyAlignment="0" applyProtection="0"/>
    <xf numFmtId="0" fontId="1" fillId="18" borderId="0" applyNumberFormat="0" applyBorder="0" applyAlignment="0" applyProtection="0"/>
    <xf numFmtId="164" fontId="1" fillId="18" borderId="0" applyNumberFormat="0" applyBorder="0" applyAlignment="0" applyProtection="0"/>
    <xf numFmtId="164" fontId="1" fillId="18" borderId="0" applyNumberFormat="0" applyBorder="0" applyAlignment="0" applyProtection="0"/>
    <xf numFmtId="0" fontId="1" fillId="18" borderId="0" applyNumberFormat="0" applyBorder="0" applyAlignment="0" applyProtection="0"/>
    <xf numFmtId="164" fontId="1" fillId="18" borderId="0" applyNumberFormat="0" applyBorder="0" applyAlignment="0" applyProtection="0"/>
    <xf numFmtId="0" fontId="1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18" borderId="0" applyNumberFormat="0" applyBorder="0" applyAlignment="0" applyProtection="0"/>
    <xf numFmtId="0" fontId="18" fillId="18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" fillId="22" borderId="0" applyNumberFormat="0" applyBorder="0" applyAlignment="0" applyProtection="0"/>
    <xf numFmtId="164" fontId="1" fillId="22" borderId="0" applyNumberFormat="0" applyBorder="0" applyAlignment="0" applyProtection="0"/>
    <xf numFmtId="0" fontId="1" fillId="22" borderId="0" applyNumberFormat="0" applyBorder="0" applyAlignment="0" applyProtection="0"/>
    <xf numFmtId="164" fontId="1" fillId="22" borderId="0" applyNumberFormat="0" applyBorder="0" applyAlignment="0" applyProtection="0"/>
    <xf numFmtId="164" fontId="1" fillId="22" borderId="0" applyNumberFormat="0" applyBorder="0" applyAlignment="0" applyProtection="0"/>
    <xf numFmtId="0" fontId="1" fillId="22" borderId="0" applyNumberFormat="0" applyBorder="0" applyAlignment="0" applyProtection="0"/>
    <xf numFmtId="164" fontId="1" fillId="22" borderId="0" applyNumberFormat="0" applyBorder="0" applyAlignment="0" applyProtection="0"/>
    <xf numFmtId="0" fontId="1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2" borderId="0" applyNumberFormat="0" applyBorder="0" applyAlignment="0" applyProtection="0"/>
    <xf numFmtId="0" fontId="18" fillId="22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" fillId="26" borderId="0" applyNumberFormat="0" applyBorder="0" applyAlignment="0" applyProtection="0"/>
    <xf numFmtId="164" fontId="1" fillId="26" borderId="0" applyNumberFormat="0" applyBorder="0" applyAlignment="0" applyProtection="0"/>
    <xf numFmtId="0" fontId="1" fillId="26" borderId="0" applyNumberFormat="0" applyBorder="0" applyAlignment="0" applyProtection="0"/>
    <xf numFmtId="164" fontId="1" fillId="26" borderId="0" applyNumberFormat="0" applyBorder="0" applyAlignment="0" applyProtection="0"/>
    <xf numFmtId="164" fontId="1" fillId="26" borderId="0" applyNumberFormat="0" applyBorder="0" applyAlignment="0" applyProtection="0"/>
    <xf numFmtId="0" fontId="1" fillId="26" borderId="0" applyNumberFormat="0" applyBorder="0" applyAlignment="0" applyProtection="0"/>
    <xf numFmtId="164" fontId="1" fillId="26" borderId="0" applyNumberFormat="0" applyBorder="0" applyAlignment="0" applyProtection="0"/>
    <xf numFmtId="0" fontId="1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26" borderId="0" applyNumberFormat="0" applyBorder="0" applyAlignment="0" applyProtection="0"/>
    <xf numFmtId="0" fontId="18" fillId="26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" fillId="30" borderId="0" applyNumberFormat="0" applyBorder="0" applyAlignment="0" applyProtection="0"/>
    <xf numFmtId="164" fontId="1" fillId="30" borderId="0" applyNumberFormat="0" applyBorder="0" applyAlignment="0" applyProtection="0"/>
    <xf numFmtId="0" fontId="1" fillId="30" borderId="0" applyNumberFormat="0" applyBorder="0" applyAlignment="0" applyProtection="0"/>
    <xf numFmtId="164" fontId="1" fillId="30" borderId="0" applyNumberFormat="0" applyBorder="0" applyAlignment="0" applyProtection="0"/>
    <xf numFmtId="164" fontId="1" fillId="30" borderId="0" applyNumberFormat="0" applyBorder="0" applyAlignment="0" applyProtection="0"/>
    <xf numFmtId="0" fontId="1" fillId="30" borderId="0" applyNumberFormat="0" applyBorder="0" applyAlignment="0" applyProtection="0"/>
    <xf numFmtId="164" fontId="1" fillId="30" borderId="0" applyNumberFormat="0" applyBorder="0" applyAlignment="0" applyProtection="0"/>
    <xf numFmtId="0" fontId="1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30" borderId="0" applyNumberFormat="0" applyBorder="0" applyAlignment="0" applyProtection="0"/>
    <xf numFmtId="0" fontId="18" fillId="30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" fillId="11" borderId="0" applyNumberFormat="0" applyBorder="0" applyAlignment="0" applyProtection="0"/>
    <xf numFmtId="164" fontId="1" fillId="11" borderId="0" applyNumberFormat="0" applyBorder="0" applyAlignment="0" applyProtection="0"/>
    <xf numFmtId="0" fontId="1" fillId="11" borderId="0" applyNumberFormat="0" applyBorder="0" applyAlignment="0" applyProtection="0"/>
    <xf numFmtId="164" fontId="1" fillId="11" borderId="0" applyNumberFormat="0" applyBorder="0" applyAlignment="0" applyProtection="0"/>
    <xf numFmtId="164" fontId="1" fillId="11" borderId="0" applyNumberFormat="0" applyBorder="0" applyAlignment="0" applyProtection="0"/>
    <xf numFmtId="0" fontId="1" fillId="11" borderId="0" applyNumberFormat="0" applyBorder="0" applyAlignment="0" applyProtection="0"/>
    <xf numFmtId="164" fontId="1" fillId="11" borderId="0" applyNumberFormat="0" applyBorder="0" applyAlignment="0" applyProtection="0"/>
    <xf numFmtId="0" fontId="1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1" borderId="0" applyNumberFormat="0" applyBorder="0" applyAlignment="0" applyProtection="0"/>
    <xf numFmtId="0" fontId="18" fillId="11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" fillId="15" borderId="0" applyNumberFormat="0" applyBorder="0" applyAlignment="0" applyProtection="0"/>
    <xf numFmtId="164" fontId="1" fillId="15" borderId="0" applyNumberFormat="0" applyBorder="0" applyAlignment="0" applyProtection="0"/>
    <xf numFmtId="0" fontId="1" fillId="15" borderId="0" applyNumberFormat="0" applyBorder="0" applyAlignment="0" applyProtection="0"/>
    <xf numFmtId="164" fontId="1" fillId="15" borderId="0" applyNumberFormat="0" applyBorder="0" applyAlignment="0" applyProtection="0"/>
    <xf numFmtId="164" fontId="1" fillId="15" borderId="0" applyNumberFormat="0" applyBorder="0" applyAlignment="0" applyProtection="0"/>
    <xf numFmtId="0" fontId="1" fillId="15" borderId="0" applyNumberFormat="0" applyBorder="0" applyAlignment="0" applyProtection="0"/>
    <xf numFmtId="164" fontId="1" fillId="15" borderId="0" applyNumberFormat="0" applyBorder="0" applyAlignment="0" applyProtection="0"/>
    <xf numFmtId="0" fontId="1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5" borderId="0" applyNumberFormat="0" applyBorder="0" applyAlignment="0" applyProtection="0"/>
    <xf numFmtId="0" fontId="18" fillId="15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" fillId="19" borderId="0" applyNumberFormat="0" applyBorder="0" applyAlignment="0" applyProtection="0"/>
    <xf numFmtId="164" fontId="1" fillId="19" borderId="0" applyNumberFormat="0" applyBorder="0" applyAlignment="0" applyProtection="0"/>
    <xf numFmtId="0" fontId="1" fillId="19" borderId="0" applyNumberFormat="0" applyBorder="0" applyAlignment="0" applyProtection="0"/>
    <xf numFmtId="164" fontId="1" fillId="19" borderId="0" applyNumberFormat="0" applyBorder="0" applyAlignment="0" applyProtection="0"/>
    <xf numFmtId="164" fontId="1" fillId="19" borderId="0" applyNumberFormat="0" applyBorder="0" applyAlignment="0" applyProtection="0"/>
    <xf numFmtId="0" fontId="1" fillId="19" borderId="0" applyNumberFormat="0" applyBorder="0" applyAlignment="0" applyProtection="0"/>
    <xf numFmtId="164" fontId="1" fillId="19" borderId="0" applyNumberFormat="0" applyBorder="0" applyAlignment="0" applyProtection="0"/>
    <xf numFmtId="0" fontId="1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19" borderId="0" applyNumberFormat="0" applyBorder="0" applyAlignment="0" applyProtection="0"/>
    <xf numFmtId="0" fontId="18" fillId="19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" fillId="23" borderId="0" applyNumberFormat="0" applyBorder="0" applyAlignment="0" applyProtection="0"/>
    <xf numFmtId="164" fontId="1" fillId="23" borderId="0" applyNumberFormat="0" applyBorder="0" applyAlignment="0" applyProtection="0"/>
    <xf numFmtId="0" fontId="1" fillId="23" borderId="0" applyNumberFormat="0" applyBorder="0" applyAlignment="0" applyProtection="0"/>
    <xf numFmtId="164" fontId="1" fillId="23" borderId="0" applyNumberFormat="0" applyBorder="0" applyAlignment="0" applyProtection="0"/>
    <xf numFmtId="164" fontId="1" fillId="23" borderId="0" applyNumberFormat="0" applyBorder="0" applyAlignment="0" applyProtection="0"/>
    <xf numFmtId="0" fontId="1" fillId="23" borderId="0" applyNumberFormat="0" applyBorder="0" applyAlignment="0" applyProtection="0"/>
    <xf numFmtId="164" fontId="1" fillId="23" borderId="0" applyNumberFormat="0" applyBorder="0" applyAlignment="0" applyProtection="0"/>
    <xf numFmtId="0" fontId="1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3" borderId="0" applyNumberFormat="0" applyBorder="0" applyAlignment="0" applyProtection="0"/>
    <xf numFmtId="0" fontId="18" fillId="23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" fillId="27" borderId="0" applyNumberFormat="0" applyBorder="0" applyAlignment="0" applyProtection="0"/>
    <xf numFmtId="164" fontId="1" fillId="27" borderId="0" applyNumberFormat="0" applyBorder="0" applyAlignment="0" applyProtection="0"/>
    <xf numFmtId="0" fontId="1" fillId="27" borderId="0" applyNumberFormat="0" applyBorder="0" applyAlignment="0" applyProtection="0"/>
    <xf numFmtId="164" fontId="1" fillId="27" borderId="0" applyNumberFormat="0" applyBorder="0" applyAlignment="0" applyProtection="0"/>
    <xf numFmtId="164" fontId="1" fillId="27" borderId="0" applyNumberFormat="0" applyBorder="0" applyAlignment="0" applyProtection="0"/>
    <xf numFmtId="0" fontId="1" fillId="27" borderId="0" applyNumberFormat="0" applyBorder="0" applyAlignment="0" applyProtection="0"/>
    <xf numFmtId="164" fontId="1" fillId="27" borderId="0" applyNumberFormat="0" applyBorder="0" applyAlignment="0" applyProtection="0"/>
    <xf numFmtId="0" fontId="1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27" borderId="0" applyNumberFormat="0" applyBorder="0" applyAlignment="0" applyProtection="0"/>
    <xf numFmtId="0" fontId="18" fillId="27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" fillId="31" borderId="0" applyNumberFormat="0" applyBorder="0" applyAlignment="0" applyProtection="0"/>
    <xf numFmtId="164" fontId="1" fillId="31" borderId="0" applyNumberFormat="0" applyBorder="0" applyAlignment="0" applyProtection="0"/>
    <xf numFmtId="0" fontId="1" fillId="31" borderId="0" applyNumberFormat="0" applyBorder="0" applyAlignment="0" applyProtection="0"/>
    <xf numFmtId="164" fontId="1" fillId="31" borderId="0" applyNumberFormat="0" applyBorder="0" applyAlignment="0" applyProtection="0"/>
    <xf numFmtId="164" fontId="1" fillId="31" borderId="0" applyNumberFormat="0" applyBorder="0" applyAlignment="0" applyProtection="0"/>
    <xf numFmtId="0" fontId="1" fillId="31" borderId="0" applyNumberFormat="0" applyBorder="0" applyAlignment="0" applyProtection="0"/>
    <xf numFmtId="164" fontId="1" fillId="31" borderId="0" applyNumberFormat="0" applyBorder="0" applyAlignment="0" applyProtection="0"/>
    <xf numFmtId="0" fontId="1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8" fillId="31" borderId="0" applyNumberFormat="0" applyBorder="0" applyAlignment="0" applyProtection="0"/>
    <xf numFmtId="0" fontId="18" fillId="31" borderId="0" applyNumberFormat="0" applyBorder="0" applyAlignment="0" applyProtection="0"/>
    <xf numFmtId="164" fontId="17" fillId="12" borderId="0" applyNumberFormat="0" applyBorder="0" applyAlignment="0" applyProtection="0"/>
    <xf numFmtId="164" fontId="19" fillId="12" borderId="0" applyNumberFormat="0" applyBorder="0" applyAlignment="0" applyProtection="0"/>
    <xf numFmtId="164" fontId="19" fillId="12" borderId="0" applyNumberFormat="0" applyBorder="0" applyAlignment="0" applyProtection="0"/>
    <xf numFmtId="0" fontId="19" fillId="12" borderId="0" applyNumberFormat="0" applyBorder="0" applyAlignment="0" applyProtection="0"/>
    <xf numFmtId="164" fontId="17" fillId="12" borderId="0" applyNumberFormat="0" applyBorder="0" applyAlignment="0" applyProtection="0"/>
    <xf numFmtId="0" fontId="17" fillId="12" borderId="0" applyNumberFormat="0" applyBorder="0" applyAlignment="0" applyProtection="0"/>
    <xf numFmtId="164" fontId="17" fillId="12" borderId="0" applyNumberFormat="0" applyBorder="0" applyAlignment="0" applyProtection="0"/>
    <xf numFmtId="0" fontId="17" fillId="12" borderId="0" applyNumberFormat="0" applyBorder="0" applyAlignment="0" applyProtection="0"/>
    <xf numFmtId="164" fontId="19" fillId="12" borderId="0" applyNumberFormat="0" applyBorder="0" applyAlignment="0" applyProtection="0"/>
    <xf numFmtId="164" fontId="19" fillId="12" borderId="0" applyNumberFormat="0" applyBorder="0" applyAlignment="0" applyProtection="0"/>
    <xf numFmtId="0" fontId="19" fillId="12" borderId="0" applyNumberFormat="0" applyBorder="0" applyAlignment="0" applyProtection="0"/>
    <xf numFmtId="164" fontId="17" fillId="16" borderId="0" applyNumberFormat="0" applyBorder="0" applyAlignment="0" applyProtection="0"/>
    <xf numFmtId="164" fontId="19" fillId="16" borderId="0" applyNumberFormat="0" applyBorder="0" applyAlignment="0" applyProtection="0"/>
    <xf numFmtId="164" fontId="19" fillId="16" borderId="0" applyNumberFormat="0" applyBorder="0" applyAlignment="0" applyProtection="0"/>
    <xf numFmtId="0" fontId="19" fillId="16" borderId="0" applyNumberFormat="0" applyBorder="0" applyAlignment="0" applyProtection="0"/>
    <xf numFmtId="164" fontId="17" fillId="16" borderId="0" applyNumberFormat="0" applyBorder="0" applyAlignment="0" applyProtection="0"/>
    <xf numFmtId="0" fontId="17" fillId="16" borderId="0" applyNumberFormat="0" applyBorder="0" applyAlignment="0" applyProtection="0"/>
    <xf numFmtId="164" fontId="17" fillId="16" borderId="0" applyNumberFormat="0" applyBorder="0" applyAlignment="0" applyProtection="0"/>
    <xf numFmtId="0" fontId="17" fillId="16" borderId="0" applyNumberFormat="0" applyBorder="0" applyAlignment="0" applyProtection="0"/>
    <xf numFmtId="164" fontId="19" fillId="16" borderId="0" applyNumberFormat="0" applyBorder="0" applyAlignment="0" applyProtection="0"/>
    <xf numFmtId="164" fontId="19" fillId="16" borderId="0" applyNumberFormat="0" applyBorder="0" applyAlignment="0" applyProtection="0"/>
    <xf numFmtId="0" fontId="19" fillId="16" borderId="0" applyNumberFormat="0" applyBorder="0" applyAlignment="0" applyProtection="0"/>
    <xf numFmtId="164" fontId="17" fillId="20" borderId="0" applyNumberFormat="0" applyBorder="0" applyAlignment="0" applyProtection="0"/>
    <xf numFmtId="164" fontId="19" fillId="20" borderId="0" applyNumberFormat="0" applyBorder="0" applyAlignment="0" applyProtection="0"/>
    <xf numFmtId="164" fontId="19" fillId="20" borderId="0" applyNumberFormat="0" applyBorder="0" applyAlignment="0" applyProtection="0"/>
    <xf numFmtId="0" fontId="19" fillId="20" borderId="0" applyNumberFormat="0" applyBorder="0" applyAlignment="0" applyProtection="0"/>
    <xf numFmtId="164" fontId="17" fillId="20" borderId="0" applyNumberFormat="0" applyBorder="0" applyAlignment="0" applyProtection="0"/>
    <xf numFmtId="0" fontId="17" fillId="20" borderId="0" applyNumberFormat="0" applyBorder="0" applyAlignment="0" applyProtection="0"/>
    <xf numFmtId="164" fontId="17" fillId="20" borderId="0" applyNumberFormat="0" applyBorder="0" applyAlignment="0" applyProtection="0"/>
    <xf numFmtId="0" fontId="17" fillId="20" borderId="0" applyNumberFormat="0" applyBorder="0" applyAlignment="0" applyProtection="0"/>
    <xf numFmtId="164" fontId="19" fillId="20" borderId="0" applyNumberFormat="0" applyBorder="0" applyAlignment="0" applyProtection="0"/>
    <xf numFmtId="164" fontId="19" fillId="20" borderId="0" applyNumberFormat="0" applyBorder="0" applyAlignment="0" applyProtection="0"/>
    <xf numFmtId="0" fontId="19" fillId="20" borderId="0" applyNumberFormat="0" applyBorder="0" applyAlignment="0" applyProtection="0"/>
    <xf numFmtId="164" fontId="17" fillId="24" borderId="0" applyNumberFormat="0" applyBorder="0" applyAlignment="0" applyProtection="0"/>
    <xf numFmtId="164" fontId="19" fillId="24" borderId="0" applyNumberFormat="0" applyBorder="0" applyAlignment="0" applyProtection="0"/>
    <xf numFmtId="164" fontId="19" fillId="24" borderId="0" applyNumberFormat="0" applyBorder="0" applyAlignment="0" applyProtection="0"/>
    <xf numFmtId="0" fontId="19" fillId="24" borderId="0" applyNumberFormat="0" applyBorder="0" applyAlignment="0" applyProtection="0"/>
    <xf numFmtId="164" fontId="17" fillId="24" borderId="0" applyNumberFormat="0" applyBorder="0" applyAlignment="0" applyProtection="0"/>
    <xf numFmtId="0" fontId="17" fillId="24" borderId="0" applyNumberFormat="0" applyBorder="0" applyAlignment="0" applyProtection="0"/>
    <xf numFmtId="164" fontId="17" fillId="24" borderId="0" applyNumberFormat="0" applyBorder="0" applyAlignment="0" applyProtection="0"/>
    <xf numFmtId="0" fontId="17" fillId="24" borderId="0" applyNumberFormat="0" applyBorder="0" applyAlignment="0" applyProtection="0"/>
    <xf numFmtId="164" fontId="19" fillId="24" borderId="0" applyNumberFormat="0" applyBorder="0" applyAlignment="0" applyProtection="0"/>
    <xf numFmtId="164" fontId="19" fillId="24" borderId="0" applyNumberFormat="0" applyBorder="0" applyAlignment="0" applyProtection="0"/>
    <xf numFmtId="0" fontId="19" fillId="24" borderId="0" applyNumberFormat="0" applyBorder="0" applyAlignment="0" applyProtection="0"/>
    <xf numFmtId="164" fontId="17" fillId="28" borderId="0" applyNumberFormat="0" applyBorder="0" applyAlignment="0" applyProtection="0"/>
    <xf numFmtId="164" fontId="19" fillId="28" borderId="0" applyNumberFormat="0" applyBorder="0" applyAlignment="0" applyProtection="0"/>
    <xf numFmtId="164" fontId="19" fillId="28" borderId="0" applyNumberFormat="0" applyBorder="0" applyAlignment="0" applyProtection="0"/>
    <xf numFmtId="0" fontId="19" fillId="28" borderId="0" applyNumberFormat="0" applyBorder="0" applyAlignment="0" applyProtection="0"/>
    <xf numFmtId="164" fontId="17" fillId="28" borderId="0" applyNumberFormat="0" applyBorder="0" applyAlignment="0" applyProtection="0"/>
    <xf numFmtId="0" fontId="17" fillId="28" borderId="0" applyNumberFormat="0" applyBorder="0" applyAlignment="0" applyProtection="0"/>
    <xf numFmtId="164" fontId="17" fillId="28" borderId="0" applyNumberFormat="0" applyBorder="0" applyAlignment="0" applyProtection="0"/>
    <xf numFmtId="0" fontId="17" fillId="28" borderId="0" applyNumberFormat="0" applyBorder="0" applyAlignment="0" applyProtection="0"/>
    <xf numFmtId="164" fontId="19" fillId="28" borderId="0" applyNumberFormat="0" applyBorder="0" applyAlignment="0" applyProtection="0"/>
    <xf numFmtId="164" fontId="19" fillId="28" borderId="0" applyNumberFormat="0" applyBorder="0" applyAlignment="0" applyProtection="0"/>
    <xf numFmtId="0" fontId="19" fillId="28" borderId="0" applyNumberFormat="0" applyBorder="0" applyAlignment="0" applyProtection="0"/>
    <xf numFmtId="164" fontId="17" fillId="32" borderId="0" applyNumberFormat="0" applyBorder="0" applyAlignment="0" applyProtection="0"/>
    <xf numFmtId="164" fontId="19" fillId="32" borderId="0" applyNumberFormat="0" applyBorder="0" applyAlignment="0" applyProtection="0"/>
    <xf numFmtId="164" fontId="19" fillId="32" borderId="0" applyNumberFormat="0" applyBorder="0" applyAlignment="0" applyProtection="0"/>
    <xf numFmtId="0" fontId="19" fillId="32" borderId="0" applyNumberFormat="0" applyBorder="0" applyAlignment="0" applyProtection="0"/>
    <xf numFmtId="164" fontId="17" fillId="32" borderId="0" applyNumberFormat="0" applyBorder="0" applyAlignment="0" applyProtection="0"/>
    <xf numFmtId="0" fontId="17" fillId="32" borderId="0" applyNumberFormat="0" applyBorder="0" applyAlignment="0" applyProtection="0"/>
    <xf numFmtId="164" fontId="17" fillId="32" borderId="0" applyNumberFormat="0" applyBorder="0" applyAlignment="0" applyProtection="0"/>
    <xf numFmtId="0" fontId="17" fillId="32" borderId="0" applyNumberFormat="0" applyBorder="0" applyAlignment="0" applyProtection="0"/>
    <xf numFmtId="164" fontId="19" fillId="32" borderId="0" applyNumberFormat="0" applyBorder="0" applyAlignment="0" applyProtection="0"/>
    <xf numFmtId="164" fontId="19" fillId="32" borderId="0" applyNumberFormat="0" applyBorder="0" applyAlignment="0" applyProtection="0"/>
    <xf numFmtId="0" fontId="19" fillId="32" borderId="0" applyNumberFormat="0" applyBorder="0" applyAlignment="0" applyProtection="0"/>
    <xf numFmtId="164" fontId="17" fillId="9" borderId="0" applyNumberFormat="0" applyBorder="0" applyAlignment="0" applyProtection="0"/>
    <xf numFmtId="164" fontId="19" fillId="9" borderId="0" applyNumberFormat="0" applyBorder="0" applyAlignment="0" applyProtection="0"/>
    <xf numFmtId="164" fontId="19" fillId="9" borderId="0" applyNumberFormat="0" applyBorder="0" applyAlignment="0" applyProtection="0"/>
    <xf numFmtId="0" fontId="19" fillId="9" borderId="0" applyNumberFormat="0" applyBorder="0" applyAlignment="0" applyProtection="0"/>
    <xf numFmtId="164" fontId="17" fillId="9" borderId="0" applyNumberFormat="0" applyBorder="0" applyAlignment="0" applyProtection="0"/>
    <xf numFmtId="0" fontId="17" fillId="9" borderId="0" applyNumberFormat="0" applyBorder="0" applyAlignment="0" applyProtection="0"/>
    <xf numFmtId="164" fontId="17" fillId="9" borderId="0" applyNumberFormat="0" applyBorder="0" applyAlignment="0" applyProtection="0"/>
    <xf numFmtId="0" fontId="17" fillId="9" borderId="0" applyNumberFormat="0" applyBorder="0" applyAlignment="0" applyProtection="0"/>
    <xf numFmtId="164" fontId="19" fillId="9" borderId="0" applyNumberFormat="0" applyBorder="0" applyAlignment="0" applyProtection="0"/>
    <xf numFmtId="164" fontId="19" fillId="9" borderId="0" applyNumberFormat="0" applyBorder="0" applyAlignment="0" applyProtection="0"/>
    <xf numFmtId="0" fontId="19" fillId="9" borderId="0" applyNumberFormat="0" applyBorder="0" applyAlignment="0" applyProtection="0"/>
    <xf numFmtId="164" fontId="17" fillId="13" borderId="0" applyNumberFormat="0" applyBorder="0" applyAlignment="0" applyProtection="0"/>
    <xf numFmtId="164" fontId="19" fillId="13" borderId="0" applyNumberFormat="0" applyBorder="0" applyAlignment="0" applyProtection="0"/>
    <xf numFmtId="164" fontId="19" fillId="13" borderId="0" applyNumberFormat="0" applyBorder="0" applyAlignment="0" applyProtection="0"/>
    <xf numFmtId="0" fontId="19" fillId="13" borderId="0" applyNumberFormat="0" applyBorder="0" applyAlignment="0" applyProtection="0"/>
    <xf numFmtId="164" fontId="17" fillId="13" borderId="0" applyNumberFormat="0" applyBorder="0" applyAlignment="0" applyProtection="0"/>
    <xf numFmtId="0" fontId="17" fillId="13" borderId="0" applyNumberFormat="0" applyBorder="0" applyAlignment="0" applyProtection="0"/>
    <xf numFmtId="164" fontId="17" fillId="13" borderId="0" applyNumberFormat="0" applyBorder="0" applyAlignment="0" applyProtection="0"/>
    <xf numFmtId="0" fontId="17" fillId="13" borderId="0" applyNumberFormat="0" applyBorder="0" applyAlignment="0" applyProtection="0"/>
    <xf numFmtId="164" fontId="19" fillId="13" borderId="0" applyNumberFormat="0" applyBorder="0" applyAlignment="0" applyProtection="0"/>
    <xf numFmtId="164" fontId="19" fillId="13" borderId="0" applyNumberFormat="0" applyBorder="0" applyAlignment="0" applyProtection="0"/>
    <xf numFmtId="0" fontId="19" fillId="13" borderId="0" applyNumberFormat="0" applyBorder="0" applyAlignment="0" applyProtection="0"/>
    <xf numFmtId="164" fontId="17" fillId="17" borderId="0" applyNumberFormat="0" applyBorder="0" applyAlignment="0" applyProtection="0"/>
    <xf numFmtId="164" fontId="19" fillId="17" borderId="0" applyNumberFormat="0" applyBorder="0" applyAlignment="0" applyProtection="0"/>
    <xf numFmtId="164" fontId="19" fillId="17" borderId="0" applyNumberFormat="0" applyBorder="0" applyAlignment="0" applyProtection="0"/>
    <xf numFmtId="0" fontId="19" fillId="17" borderId="0" applyNumberFormat="0" applyBorder="0" applyAlignment="0" applyProtection="0"/>
    <xf numFmtId="164" fontId="17" fillId="17" borderId="0" applyNumberFormat="0" applyBorder="0" applyAlignment="0" applyProtection="0"/>
    <xf numFmtId="0" fontId="17" fillId="17" borderId="0" applyNumberFormat="0" applyBorder="0" applyAlignment="0" applyProtection="0"/>
    <xf numFmtId="164" fontId="17" fillId="17" borderId="0" applyNumberFormat="0" applyBorder="0" applyAlignment="0" applyProtection="0"/>
    <xf numFmtId="0" fontId="17" fillId="17" borderId="0" applyNumberFormat="0" applyBorder="0" applyAlignment="0" applyProtection="0"/>
    <xf numFmtId="164" fontId="19" fillId="17" borderId="0" applyNumberFormat="0" applyBorder="0" applyAlignment="0" applyProtection="0"/>
    <xf numFmtId="164" fontId="19" fillId="17" borderId="0" applyNumberFormat="0" applyBorder="0" applyAlignment="0" applyProtection="0"/>
    <xf numFmtId="0" fontId="19" fillId="17" borderId="0" applyNumberFormat="0" applyBorder="0" applyAlignment="0" applyProtection="0"/>
    <xf numFmtId="164" fontId="17" fillId="21" borderId="0" applyNumberFormat="0" applyBorder="0" applyAlignment="0" applyProtection="0"/>
    <xf numFmtId="164" fontId="19" fillId="21" borderId="0" applyNumberFormat="0" applyBorder="0" applyAlignment="0" applyProtection="0"/>
    <xf numFmtId="164" fontId="19" fillId="21" borderId="0" applyNumberFormat="0" applyBorder="0" applyAlignment="0" applyProtection="0"/>
    <xf numFmtId="0" fontId="19" fillId="21" borderId="0" applyNumberFormat="0" applyBorder="0" applyAlignment="0" applyProtection="0"/>
    <xf numFmtId="164" fontId="17" fillId="21" borderId="0" applyNumberFormat="0" applyBorder="0" applyAlignment="0" applyProtection="0"/>
    <xf numFmtId="0" fontId="17" fillId="21" borderId="0" applyNumberFormat="0" applyBorder="0" applyAlignment="0" applyProtection="0"/>
    <xf numFmtId="164" fontId="17" fillId="21" borderId="0" applyNumberFormat="0" applyBorder="0" applyAlignment="0" applyProtection="0"/>
    <xf numFmtId="0" fontId="17" fillId="21" borderId="0" applyNumberFormat="0" applyBorder="0" applyAlignment="0" applyProtection="0"/>
    <xf numFmtId="164" fontId="19" fillId="21" borderId="0" applyNumberFormat="0" applyBorder="0" applyAlignment="0" applyProtection="0"/>
    <xf numFmtId="164" fontId="19" fillId="21" borderId="0" applyNumberFormat="0" applyBorder="0" applyAlignment="0" applyProtection="0"/>
    <xf numFmtId="0" fontId="19" fillId="21" borderId="0" applyNumberFormat="0" applyBorder="0" applyAlignment="0" applyProtection="0"/>
    <xf numFmtId="164" fontId="17" fillId="25" borderId="0" applyNumberFormat="0" applyBorder="0" applyAlignment="0" applyProtection="0"/>
    <xf numFmtId="164" fontId="19" fillId="25" borderId="0" applyNumberFormat="0" applyBorder="0" applyAlignment="0" applyProtection="0"/>
    <xf numFmtId="164" fontId="19" fillId="25" borderId="0" applyNumberFormat="0" applyBorder="0" applyAlignment="0" applyProtection="0"/>
    <xf numFmtId="0" fontId="19" fillId="25" borderId="0" applyNumberFormat="0" applyBorder="0" applyAlignment="0" applyProtection="0"/>
    <xf numFmtId="164" fontId="17" fillId="25" borderId="0" applyNumberFormat="0" applyBorder="0" applyAlignment="0" applyProtection="0"/>
    <xf numFmtId="0" fontId="17" fillId="25" borderId="0" applyNumberFormat="0" applyBorder="0" applyAlignment="0" applyProtection="0"/>
    <xf numFmtId="164" fontId="17" fillId="25" borderId="0" applyNumberFormat="0" applyBorder="0" applyAlignment="0" applyProtection="0"/>
    <xf numFmtId="0" fontId="17" fillId="25" borderId="0" applyNumberFormat="0" applyBorder="0" applyAlignment="0" applyProtection="0"/>
    <xf numFmtId="164" fontId="19" fillId="25" borderId="0" applyNumberFormat="0" applyBorder="0" applyAlignment="0" applyProtection="0"/>
    <xf numFmtId="164" fontId="19" fillId="25" borderId="0" applyNumberFormat="0" applyBorder="0" applyAlignment="0" applyProtection="0"/>
    <xf numFmtId="0" fontId="19" fillId="25" borderId="0" applyNumberFormat="0" applyBorder="0" applyAlignment="0" applyProtection="0"/>
    <xf numFmtId="164" fontId="17" fillId="29" borderId="0" applyNumberFormat="0" applyBorder="0" applyAlignment="0" applyProtection="0"/>
    <xf numFmtId="164" fontId="19" fillId="29" borderId="0" applyNumberFormat="0" applyBorder="0" applyAlignment="0" applyProtection="0"/>
    <xf numFmtId="164" fontId="19" fillId="29" borderId="0" applyNumberFormat="0" applyBorder="0" applyAlignment="0" applyProtection="0"/>
    <xf numFmtId="0" fontId="19" fillId="29" borderId="0" applyNumberFormat="0" applyBorder="0" applyAlignment="0" applyProtection="0"/>
    <xf numFmtId="164" fontId="17" fillId="29" borderId="0" applyNumberFormat="0" applyBorder="0" applyAlignment="0" applyProtection="0"/>
    <xf numFmtId="0" fontId="17" fillId="29" borderId="0" applyNumberFormat="0" applyBorder="0" applyAlignment="0" applyProtection="0"/>
    <xf numFmtId="164" fontId="17" fillId="29" borderId="0" applyNumberFormat="0" applyBorder="0" applyAlignment="0" applyProtection="0"/>
    <xf numFmtId="0" fontId="17" fillId="29" borderId="0" applyNumberFormat="0" applyBorder="0" applyAlignment="0" applyProtection="0"/>
    <xf numFmtId="164" fontId="19" fillId="29" borderId="0" applyNumberFormat="0" applyBorder="0" applyAlignment="0" applyProtection="0"/>
    <xf numFmtId="164" fontId="19" fillId="29" borderId="0" applyNumberFormat="0" applyBorder="0" applyAlignment="0" applyProtection="0"/>
    <xf numFmtId="0" fontId="19" fillId="29" borderId="0" applyNumberFormat="0" applyBorder="0" applyAlignment="0" applyProtection="0"/>
    <xf numFmtId="164" fontId="7" fillId="3" borderId="0" applyNumberFormat="0" applyBorder="0" applyAlignment="0" applyProtection="0"/>
    <xf numFmtId="164" fontId="20" fillId="3" borderId="0" applyNumberFormat="0" applyBorder="0" applyAlignment="0" applyProtection="0"/>
    <xf numFmtId="164" fontId="20" fillId="3" borderId="0" applyNumberFormat="0" applyBorder="0" applyAlignment="0" applyProtection="0"/>
    <xf numFmtId="0" fontId="20" fillId="3" borderId="0" applyNumberFormat="0" applyBorder="0" applyAlignment="0" applyProtection="0"/>
    <xf numFmtId="164" fontId="7" fillId="3" borderId="0" applyNumberFormat="0" applyBorder="0" applyAlignment="0" applyProtection="0"/>
    <xf numFmtId="0" fontId="7" fillId="3" borderId="0" applyNumberFormat="0" applyBorder="0" applyAlignment="0" applyProtection="0"/>
    <xf numFmtId="164" fontId="7" fillId="3" borderId="0" applyNumberFormat="0" applyBorder="0" applyAlignment="0" applyProtection="0"/>
    <xf numFmtId="0" fontId="7" fillId="3" borderId="0" applyNumberFormat="0" applyBorder="0" applyAlignment="0" applyProtection="0"/>
    <xf numFmtId="164" fontId="20" fillId="3" borderId="0" applyNumberFormat="0" applyBorder="0" applyAlignment="0" applyProtection="0"/>
    <xf numFmtId="164" fontId="20" fillId="3" borderId="0" applyNumberFormat="0" applyBorder="0" applyAlignment="0" applyProtection="0"/>
    <xf numFmtId="0" fontId="20" fillId="3" borderId="0" applyNumberFormat="0" applyBorder="0" applyAlignment="0" applyProtection="0"/>
    <xf numFmtId="164" fontId="11" fillId="6" borderId="4" applyNumberFormat="0" applyAlignment="0" applyProtection="0"/>
    <xf numFmtId="164" fontId="21" fillId="6" borderId="4" applyNumberFormat="0" applyAlignment="0" applyProtection="0"/>
    <xf numFmtId="164" fontId="21" fillId="6" borderId="4" applyNumberFormat="0" applyAlignment="0" applyProtection="0"/>
    <xf numFmtId="0" fontId="21" fillId="6" borderId="4" applyNumberFormat="0" applyAlignment="0" applyProtection="0"/>
    <xf numFmtId="164" fontId="11" fillId="6" borderId="4" applyNumberFormat="0" applyAlignment="0" applyProtection="0"/>
    <xf numFmtId="0" fontId="11" fillId="6" borderId="4" applyNumberFormat="0" applyAlignment="0" applyProtection="0"/>
    <xf numFmtId="164" fontId="11" fillId="6" borderId="4" applyNumberFormat="0" applyAlignment="0" applyProtection="0"/>
    <xf numFmtId="0" fontId="11" fillId="6" borderId="4" applyNumberFormat="0" applyAlignment="0" applyProtection="0"/>
    <xf numFmtId="164" fontId="21" fillId="6" borderId="4" applyNumberFormat="0" applyAlignment="0" applyProtection="0"/>
    <xf numFmtId="164" fontId="21" fillId="6" borderId="4" applyNumberFormat="0" applyAlignment="0" applyProtection="0"/>
    <xf numFmtId="0" fontId="21" fillId="6" borderId="4" applyNumberFormat="0" applyAlignment="0" applyProtection="0"/>
    <xf numFmtId="164" fontId="13" fillId="7" borderId="7" applyNumberFormat="0" applyAlignment="0" applyProtection="0"/>
    <xf numFmtId="164" fontId="22" fillId="7" borderId="7" applyNumberFormat="0" applyAlignment="0" applyProtection="0"/>
    <xf numFmtId="164" fontId="22" fillId="7" borderId="7" applyNumberFormat="0" applyAlignment="0" applyProtection="0"/>
    <xf numFmtId="0" fontId="22" fillId="7" borderId="7" applyNumberFormat="0" applyAlignment="0" applyProtection="0"/>
    <xf numFmtId="164" fontId="13" fillId="7" borderId="7" applyNumberFormat="0" applyAlignment="0" applyProtection="0"/>
    <xf numFmtId="0" fontId="13" fillId="7" borderId="7" applyNumberFormat="0" applyAlignment="0" applyProtection="0"/>
    <xf numFmtId="164" fontId="13" fillId="7" borderId="7" applyNumberFormat="0" applyAlignment="0" applyProtection="0"/>
    <xf numFmtId="0" fontId="13" fillId="7" borderId="7" applyNumberFormat="0" applyAlignment="0" applyProtection="0"/>
    <xf numFmtId="164" fontId="22" fillId="7" borderId="7" applyNumberFormat="0" applyAlignment="0" applyProtection="0"/>
    <xf numFmtId="164" fontId="22" fillId="7" borderId="7" applyNumberFormat="0" applyAlignment="0" applyProtection="0"/>
    <xf numFmtId="0" fontId="22" fillId="7" borderId="7" applyNumberFormat="0" applyAlignment="0" applyProtection="0"/>
    <xf numFmtId="164" fontId="20" fillId="33" borderId="0"/>
    <xf numFmtId="164" fontId="23" fillId="34" borderId="0"/>
    <xf numFmtId="164" fontId="24" fillId="35" borderId="0"/>
    <xf numFmtId="164" fontId="25" fillId="0" borderId="0"/>
    <xf numFmtId="164" fontId="15" fillId="0" borderId="0" applyNumberFormat="0" applyFill="0" applyBorder="0" applyAlignment="0" applyProtection="0"/>
    <xf numFmtId="164" fontId="26" fillId="0" borderId="0" applyNumberFormat="0" applyFill="0" applyBorder="0" applyAlignment="0" applyProtection="0"/>
    <xf numFmtId="164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164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164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164" fontId="26" fillId="0" borderId="0" applyNumberFormat="0" applyFill="0" applyBorder="0" applyAlignment="0" applyProtection="0"/>
    <xf numFmtId="164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164" fontId="6" fillId="2" borderId="0" applyNumberFormat="0" applyBorder="0" applyAlignment="0" applyProtection="0"/>
    <xf numFmtId="164" fontId="23" fillId="2" borderId="0" applyNumberFormat="0" applyBorder="0" applyAlignment="0" applyProtection="0"/>
    <xf numFmtId="164" fontId="23" fillId="2" borderId="0" applyNumberFormat="0" applyBorder="0" applyAlignment="0" applyProtection="0"/>
    <xf numFmtId="0" fontId="23" fillId="2" borderId="0" applyNumberFormat="0" applyBorder="0" applyAlignment="0" applyProtection="0"/>
    <xf numFmtId="164" fontId="6" fillId="2" borderId="0" applyNumberFormat="0" applyBorder="0" applyAlignment="0" applyProtection="0"/>
    <xf numFmtId="0" fontId="6" fillId="2" borderId="0" applyNumberFormat="0" applyBorder="0" applyAlignment="0" applyProtection="0"/>
    <xf numFmtId="164" fontId="6" fillId="2" borderId="0" applyNumberFormat="0" applyBorder="0" applyAlignment="0" applyProtection="0"/>
    <xf numFmtId="0" fontId="6" fillId="2" borderId="0" applyNumberFormat="0" applyBorder="0" applyAlignment="0" applyProtection="0"/>
    <xf numFmtId="164" fontId="23" fillId="2" borderId="0" applyNumberFormat="0" applyBorder="0" applyAlignment="0" applyProtection="0"/>
    <xf numFmtId="164" fontId="23" fillId="2" borderId="0" applyNumberFormat="0" applyBorder="0" applyAlignment="0" applyProtection="0"/>
    <xf numFmtId="0" fontId="23" fillId="2" borderId="0" applyNumberFormat="0" applyBorder="0" applyAlignment="0" applyProtection="0"/>
    <xf numFmtId="164" fontId="3" fillId="0" borderId="1" applyNumberFormat="0" applyFill="0" applyAlignment="0" applyProtection="0"/>
    <xf numFmtId="164" fontId="27" fillId="0" borderId="1" applyNumberFormat="0" applyFill="0" applyAlignment="0" applyProtection="0"/>
    <xf numFmtId="164" fontId="27" fillId="0" borderId="1" applyNumberFormat="0" applyFill="0" applyAlignment="0" applyProtection="0"/>
    <xf numFmtId="0" fontId="27" fillId="0" borderId="1" applyNumberFormat="0" applyFill="0" applyAlignment="0" applyProtection="0"/>
    <xf numFmtId="164" fontId="3" fillId="0" borderId="1" applyNumberFormat="0" applyFill="0" applyAlignment="0" applyProtection="0"/>
    <xf numFmtId="0" fontId="3" fillId="0" borderId="1" applyNumberFormat="0" applyFill="0" applyAlignment="0" applyProtection="0"/>
    <xf numFmtId="164" fontId="3" fillId="0" borderId="1" applyNumberFormat="0" applyFill="0" applyAlignment="0" applyProtection="0"/>
    <xf numFmtId="0" fontId="3" fillId="0" borderId="1" applyNumberFormat="0" applyFill="0" applyAlignment="0" applyProtection="0"/>
    <xf numFmtId="164" fontId="27" fillId="0" borderId="1" applyNumberFormat="0" applyFill="0" applyAlignment="0" applyProtection="0"/>
    <xf numFmtId="164" fontId="27" fillId="0" borderId="1" applyNumberFormat="0" applyFill="0" applyAlignment="0" applyProtection="0"/>
    <xf numFmtId="0" fontId="27" fillId="0" borderId="1" applyNumberFormat="0" applyFill="0" applyAlignment="0" applyProtection="0"/>
    <xf numFmtId="164" fontId="4" fillId="0" borderId="2" applyNumberFormat="0" applyFill="0" applyAlignment="0" applyProtection="0"/>
    <xf numFmtId="164" fontId="28" fillId="0" borderId="2" applyNumberFormat="0" applyFill="0" applyAlignment="0" applyProtection="0"/>
    <xf numFmtId="164" fontId="28" fillId="0" borderId="2" applyNumberFormat="0" applyFill="0" applyAlignment="0" applyProtection="0"/>
    <xf numFmtId="0" fontId="28" fillId="0" borderId="2" applyNumberFormat="0" applyFill="0" applyAlignment="0" applyProtection="0"/>
    <xf numFmtId="164" fontId="4" fillId="0" borderId="2" applyNumberFormat="0" applyFill="0" applyAlignment="0" applyProtection="0"/>
    <xf numFmtId="0" fontId="4" fillId="0" borderId="2" applyNumberFormat="0" applyFill="0" applyAlignment="0" applyProtection="0"/>
    <xf numFmtId="164" fontId="4" fillId="0" borderId="2" applyNumberFormat="0" applyFill="0" applyAlignment="0" applyProtection="0"/>
    <xf numFmtId="0" fontId="4" fillId="0" borderId="2" applyNumberFormat="0" applyFill="0" applyAlignment="0" applyProtection="0"/>
    <xf numFmtId="164" fontId="28" fillId="0" borderId="2" applyNumberFormat="0" applyFill="0" applyAlignment="0" applyProtection="0"/>
    <xf numFmtId="164" fontId="28" fillId="0" borderId="2" applyNumberFormat="0" applyFill="0" applyAlignment="0" applyProtection="0"/>
    <xf numFmtId="0" fontId="28" fillId="0" borderId="2" applyNumberFormat="0" applyFill="0" applyAlignment="0" applyProtection="0"/>
    <xf numFmtId="164" fontId="5" fillId="0" borderId="3" applyNumberFormat="0" applyFill="0" applyAlignment="0" applyProtection="0"/>
    <xf numFmtId="164" fontId="29" fillId="0" borderId="3" applyNumberFormat="0" applyFill="0" applyAlignment="0" applyProtection="0"/>
    <xf numFmtId="164" fontId="29" fillId="0" borderId="3" applyNumberFormat="0" applyFill="0" applyAlignment="0" applyProtection="0"/>
    <xf numFmtId="0" fontId="29" fillId="0" borderId="3" applyNumberFormat="0" applyFill="0" applyAlignment="0" applyProtection="0"/>
    <xf numFmtId="164" fontId="5" fillId="0" borderId="3" applyNumberFormat="0" applyFill="0" applyAlignment="0" applyProtection="0"/>
    <xf numFmtId="0" fontId="5" fillId="0" borderId="3" applyNumberFormat="0" applyFill="0" applyAlignment="0" applyProtection="0"/>
    <xf numFmtId="164" fontId="5" fillId="0" borderId="3" applyNumberFormat="0" applyFill="0" applyAlignment="0" applyProtection="0"/>
    <xf numFmtId="0" fontId="5" fillId="0" borderId="3" applyNumberFormat="0" applyFill="0" applyAlignment="0" applyProtection="0"/>
    <xf numFmtId="164" fontId="29" fillId="0" borderId="3" applyNumberFormat="0" applyFill="0" applyAlignment="0" applyProtection="0"/>
    <xf numFmtId="164" fontId="29" fillId="0" borderId="3" applyNumberFormat="0" applyFill="0" applyAlignment="0" applyProtection="0"/>
    <xf numFmtId="0" fontId="29" fillId="0" borderId="3" applyNumberFormat="0" applyFill="0" applyAlignment="0" applyProtection="0"/>
    <xf numFmtId="164" fontId="5" fillId="0" borderId="0" applyNumberFormat="0" applyFill="0" applyBorder="0" applyAlignment="0" applyProtection="0"/>
    <xf numFmtId="164" fontId="29" fillId="0" borderId="0" applyNumberFormat="0" applyFill="0" applyBorder="0" applyAlignment="0" applyProtection="0"/>
    <xf numFmtId="164" fontId="29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164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29" fillId="0" borderId="0" applyNumberFormat="0" applyFill="0" applyBorder="0" applyAlignment="0" applyProtection="0"/>
    <xf numFmtId="164" fontId="29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164" fontId="30" fillId="0" borderId="0" applyNumberFormat="0" applyFill="0" applyBorder="0" applyAlignment="0" applyProtection="0">
      <alignment vertical="top"/>
      <protection locked="0"/>
    </xf>
    <xf numFmtId="164" fontId="31" fillId="0" borderId="0" applyNumberFormat="0" applyFill="0" applyBorder="0" applyAlignment="0" applyProtection="0"/>
    <xf numFmtId="164" fontId="3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164" fontId="30" fillId="0" borderId="0" applyNumberFormat="0" applyFill="0" applyBorder="0" applyAlignment="0" applyProtection="0">
      <alignment vertical="top"/>
      <protection locked="0"/>
    </xf>
    <xf numFmtId="0" fontId="30" fillId="0" borderId="0" applyNumberFormat="0" applyFill="0" applyBorder="0" applyAlignment="0" applyProtection="0">
      <alignment vertical="top"/>
      <protection locked="0"/>
    </xf>
    <xf numFmtId="164" fontId="30" fillId="0" borderId="0" applyNumberFormat="0" applyFill="0" applyBorder="0" applyAlignment="0" applyProtection="0">
      <alignment vertical="top"/>
      <protection locked="0"/>
    </xf>
    <xf numFmtId="0" fontId="30" fillId="0" borderId="0" applyNumberFormat="0" applyFill="0" applyBorder="0" applyAlignment="0" applyProtection="0">
      <alignment vertical="top"/>
      <protection locked="0"/>
    </xf>
    <xf numFmtId="164" fontId="31" fillId="0" borderId="0" applyNumberFormat="0" applyFill="0" applyBorder="0" applyAlignment="0" applyProtection="0">
      <alignment vertical="top"/>
      <protection locked="0"/>
    </xf>
    <xf numFmtId="164" fontId="9" fillId="5" borderId="4" applyNumberFormat="0" applyAlignment="0" applyProtection="0"/>
    <xf numFmtId="164" fontId="32" fillId="5" borderId="4" applyNumberFormat="0" applyAlignment="0" applyProtection="0"/>
    <xf numFmtId="164" fontId="32" fillId="5" borderId="4" applyNumberFormat="0" applyAlignment="0" applyProtection="0"/>
    <xf numFmtId="0" fontId="32" fillId="5" borderId="4" applyNumberFormat="0" applyAlignment="0" applyProtection="0"/>
    <xf numFmtId="164" fontId="9" fillId="5" borderId="4" applyNumberFormat="0" applyAlignment="0" applyProtection="0"/>
    <xf numFmtId="0" fontId="9" fillId="5" borderId="4" applyNumberFormat="0" applyAlignment="0" applyProtection="0"/>
    <xf numFmtId="164" fontId="9" fillId="5" borderId="4" applyNumberFormat="0" applyAlignment="0" applyProtection="0"/>
    <xf numFmtId="0" fontId="9" fillId="5" borderId="4" applyNumberFormat="0" applyAlignment="0" applyProtection="0"/>
    <xf numFmtId="164" fontId="32" fillId="5" borderId="4" applyNumberFormat="0" applyAlignment="0" applyProtection="0"/>
    <xf numFmtId="164" fontId="32" fillId="5" borderId="4" applyNumberFormat="0" applyAlignment="0" applyProtection="0"/>
    <xf numFmtId="0" fontId="32" fillId="5" borderId="4" applyNumberFormat="0" applyAlignment="0" applyProtection="0"/>
    <xf numFmtId="164" fontId="12" fillId="0" borderId="6" applyNumberFormat="0" applyFill="0" applyAlignment="0" applyProtection="0"/>
    <xf numFmtId="164" fontId="33" fillId="0" borderId="6" applyNumberFormat="0" applyFill="0" applyAlignment="0" applyProtection="0"/>
    <xf numFmtId="164" fontId="33" fillId="0" borderId="6" applyNumberFormat="0" applyFill="0" applyAlignment="0" applyProtection="0"/>
    <xf numFmtId="0" fontId="33" fillId="0" borderId="6" applyNumberFormat="0" applyFill="0" applyAlignment="0" applyProtection="0"/>
    <xf numFmtId="164" fontId="12" fillId="0" borderId="6" applyNumberFormat="0" applyFill="0" applyAlignment="0" applyProtection="0"/>
    <xf numFmtId="0" fontId="12" fillId="0" borderId="6" applyNumberFormat="0" applyFill="0" applyAlignment="0" applyProtection="0"/>
    <xf numFmtId="164" fontId="12" fillId="0" borderId="6" applyNumberFormat="0" applyFill="0" applyAlignment="0" applyProtection="0"/>
    <xf numFmtId="0" fontId="12" fillId="0" borderId="6" applyNumberFormat="0" applyFill="0" applyAlignment="0" applyProtection="0"/>
    <xf numFmtId="164" fontId="33" fillId="0" borderId="6" applyNumberFormat="0" applyFill="0" applyAlignment="0" applyProtection="0"/>
    <xf numFmtId="164" fontId="33" fillId="0" borderId="6" applyNumberFormat="0" applyFill="0" applyAlignment="0" applyProtection="0"/>
    <xf numFmtId="0" fontId="33" fillId="0" borderId="6" applyNumberFormat="0" applyFill="0" applyAlignment="0" applyProtection="0"/>
    <xf numFmtId="164" fontId="8" fillId="4" borderId="0" applyNumberFormat="0" applyBorder="0" applyAlignment="0" applyProtection="0"/>
    <xf numFmtId="164" fontId="24" fillId="4" borderId="0" applyNumberFormat="0" applyBorder="0" applyAlignment="0" applyProtection="0"/>
    <xf numFmtId="164" fontId="24" fillId="4" borderId="0" applyNumberFormat="0" applyBorder="0" applyAlignment="0" applyProtection="0"/>
    <xf numFmtId="0" fontId="24" fillId="4" borderId="0" applyNumberFormat="0" applyBorder="0" applyAlignment="0" applyProtection="0"/>
    <xf numFmtId="164" fontId="8" fillId="4" borderId="0" applyNumberFormat="0" applyBorder="0" applyAlignment="0" applyProtection="0"/>
    <xf numFmtId="0" fontId="8" fillId="4" borderId="0" applyNumberFormat="0" applyBorder="0" applyAlignment="0" applyProtection="0"/>
    <xf numFmtId="164" fontId="8" fillId="4" borderId="0" applyNumberFormat="0" applyBorder="0" applyAlignment="0" applyProtection="0"/>
    <xf numFmtId="0" fontId="8" fillId="4" borderId="0" applyNumberFormat="0" applyBorder="0" applyAlignment="0" applyProtection="0"/>
    <xf numFmtId="164" fontId="24" fillId="4" borderId="0" applyNumberFormat="0" applyBorder="0" applyAlignment="0" applyProtection="0"/>
    <xf numFmtId="164" fontId="24" fillId="4" borderId="0" applyNumberFormat="0" applyBorder="0" applyAlignment="0" applyProtection="0"/>
    <xf numFmtId="0" fontId="24" fillId="4" borderId="0" applyNumberFormat="0" applyBorder="0" applyAlignment="0" applyProtection="0"/>
    <xf numFmtId="164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34" fillId="0" borderId="0"/>
    <xf numFmtId="164" fontId="34" fillId="0" borderId="0"/>
    <xf numFmtId="0" fontId="34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35" fillId="0" borderId="0"/>
    <xf numFmtId="164" fontId="35" fillId="0" borderId="0"/>
    <xf numFmtId="164" fontId="35" fillId="0" borderId="0"/>
    <xf numFmtId="0" fontId="35" fillId="0" borderId="0"/>
    <xf numFmtId="164" fontId="35" fillId="0" borderId="0"/>
    <xf numFmtId="0" fontId="35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35" fillId="0" borderId="0">
      <alignment wrapText="1"/>
    </xf>
    <xf numFmtId="164" fontId="35" fillId="0" borderId="0">
      <alignment wrapText="1"/>
    </xf>
    <xf numFmtId="164" fontId="35" fillId="0" borderId="0">
      <alignment wrapText="1"/>
    </xf>
    <xf numFmtId="0" fontId="35" fillId="0" borderId="0">
      <alignment wrapText="1"/>
    </xf>
    <xf numFmtId="164" fontId="35" fillId="0" borderId="0">
      <alignment wrapText="1"/>
    </xf>
    <xf numFmtId="0" fontId="35" fillId="0" borderId="0">
      <alignment wrapText="1"/>
    </xf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35" fillId="0" borderId="0"/>
    <xf numFmtId="164" fontId="35" fillId="0" borderId="0"/>
    <xf numFmtId="164" fontId="35" fillId="0" borderId="0"/>
    <xf numFmtId="0" fontId="35" fillId="0" borderId="0"/>
    <xf numFmtId="164" fontId="35" fillId="0" borderId="0"/>
    <xf numFmtId="164" fontId="35" fillId="0" borderId="0"/>
    <xf numFmtId="0" fontId="35" fillId="0" borderId="0"/>
    <xf numFmtId="0" fontId="1" fillId="0" borderId="0"/>
    <xf numFmtId="164" fontId="35" fillId="0" borderId="0"/>
    <xf numFmtId="0" fontId="18" fillId="0" borderId="0"/>
    <xf numFmtId="0" fontId="35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36" fillId="0" borderId="0"/>
    <xf numFmtId="0" fontId="18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8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34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34" fillId="0" borderId="0"/>
    <xf numFmtId="0" fontId="34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0" fontId="1" fillId="0" borderId="0"/>
    <xf numFmtId="164" fontId="18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0" fontId="1" fillId="0" borderId="0"/>
    <xf numFmtId="164" fontId="18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35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35" fillId="0" borderId="0"/>
    <xf numFmtId="0" fontId="35" fillId="0" borderId="0"/>
    <xf numFmtId="164" fontId="35" fillId="0" borderId="0"/>
    <xf numFmtId="0" fontId="35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8" fillId="0" borderId="0"/>
    <xf numFmtId="164" fontId="18" fillId="0" borderId="0"/>
    <xf numFmtId="0" fontId="18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37" fillId="0" borderId="0"/>
    <xf numFmtId="164" fontId="37" fillId="0" borderId="0"/>
    <xf numFmtId="0" fontId="37" fillId="0" borderId="0"/>
    <xf numFmtId="164" fontId="35" fillId="0" borderId="0"/>
    <xf numFmtId="164" fontId="35" fillId="0" borderId="0"/>
    <xf numFmtId="0" fontId="35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0" fontId="35" fillId="0" borderId="0"/>
    <xf numFmtId="0" fontId="1" fillId="0" borderId="0"/>
    <xf numFmtId="164" fontId="35" fillId="0" borderId="0"/>
    <xf numFmtId="164" fontId="35" fillId="0" borderId="0"/>
    <xf numFmtId="164" fontId="34" fillId="0" borderId="0"/>
    <xf numFmtId="164" fontId="34" fillId="0" borderId="0"/>
    <xf numFmtId="0" fontId="34" fillId="0" borderId="0"/>
    <xf numFmtId="164" fontId="35" fillId="0" borderId="0"/>
    <xf numFmtId="164" fontId="35" fillId="0" borderId="0"/>
    <xf numFmtId="0" fontId="35" fillId="0" borderId="0"/>
    <xf numFmtId="164" fontId="35" fillId="0" borderId="0"/>
    <xf numFmtId="0" fontId="35" fillId="0" borderId="0"/>
    <xf numFmtId="164" fontId="35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35" fillId="0" borderId="0"/>
    <xf numFmtId="0" fontId="35" fillId="0" borderId="0"/>
    <xf numFmtId="164" fontId="35" fillId="0" borderId="0"/>
    <xf numFmtId="0" fontId="35" fillId="0" borderId="0"/>
    <xf numFmtId="164" fontId="34" fillId="0" borderId="0"/>
    <xf numFmtId="164" fontId="34" fillId="0" borderId="0"/>
    <xf numFmtId="0" fontId="34" fillId="0" borderId="0"/>
    <xf numFmtId="164" fontId="35" fillId="0" borderId="0"/>
    <xf numFmtId="0" fontId="35" fillId="0" borderId="0"/>
    <xf numFmtId="164" fontId="18" fillId="0" borderId="0"/>
    <xf numFmtId="164" fontId="34" fillId="0" borderId="0"/>
    <xf numFmtId="0" fontId="34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0" fontId="1" fillId="0" borderId="0"/>
    <xf numFmtId="164" fontId="18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0" fontId="1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164" fontId="1" fillId="0" borderId="0"/>
    <xf numFmtId="0" fontId="1" fillId="0" borderId="0"/>
    <xf numFmtId="164" fontId="34" fillId="0" borderId="0"/>
    <xf numFmtId="164" fontId="1" fillId="0" borderId="0"/>
    <xf numFmtId="0" fontId="1" fillId="0" borderId="0"/>
    <xf numFmtId="164" fontId="1" fillId="0" borderId="0"/>
    <xf numFmtId="164" fontId="1" fillId="0" borderId="0"/>
    <xf numFmtId="0" fontId="1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35" fillId="0" borderId="0"/>
    <xf numFmtId="164" fontId="35" fillId="0" borderId="0"/>
    <xf numFmtId="0" fontId="35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35" fillId="0" borderId="0"/>
    <xf numFmtId="164" fontId="35" fillId="0" borderId="0"/>
    <xf numFmtId="0" fontId="35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35" fillId="0" borderId="0"/>
    <xf numFmtId="164" fontId="35" fillId="0" borderId="0"/>
    <xf numFmtId="0" fontId="35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35" fillId="0" borderId="0"/>
    <xf numFmtId="164" fontId="35" fillId="0" borderId="0"/>
    <xf numFmtId="0" fontId="35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8" fillId="0" borderId="0"/>
    <xf numFmtId="164" fontId="18" fillId="0" borderId="0"/>
    <xf numFmtId="0" fontId="18" fillId="0" borderId="0"/>
    <xf numFmtId="164" fontId="18" fillId="0" borderId="0"/>
    <xf numFmtId="0" fontId="18" fillId="0" borderId="0"/>
    <xf numFmtId="164" fontId="1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" fillId="8" borderId="8" applyNumberFormat="0" applyFont="0" applyAlignment="0" applyProtection="0"/>
    <xf numFmtId="164" fontId="1" fillId="8" borderId="8" applyNumberFormat="0" applyFont="0" applyAlignment="0" applyProtection="0"/>
    <xf numFmtId="0" fontId="1" fillId="8" borderId="8" applyNumberFormat="0" applyFont="0" applyAlignment="0" applyProtection="0"/>
    <xf numFmtId="164" fontId="1" fillId="8" borderId="8" applyNumberFormat="0" applyFont="0" applyAlignment="0" applyProtection="0"/>
    <xf numFmtId="164" fontId="1" fillId="8" borderId="8" applyNumberFormat="0" applyFont="0" applyAlignment="0" applyProtection="0"/>
    <xf numFmtId="0" fontId="1" fillId="8" borderId="8" applyNumberFormat="0" applyFont="0" applyAlignment="0" applyProtection="0"/>
    <xf numFmtId="164" fontId="1" fillId="8" borderId="8" applyNumberFormat="0" applyFont="0" applyAlignment="0" applyProtection="0"/>
    <xf numFmtId="0" fontId="1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0" fontId="1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8" fillId="8" borderId="8" applyNumberFormat="0" applyFont="0" applyAlignment="0" applyProtection="0"/>
    <xf numFmtId="0" fontId="18" fillId="8" borderId="8" applyNumberFormat="0" applyFont="0" applyAlignment="0" applyProtection="0"/>
    <xf numFmtId="164" fontId="10" fillId="6" borderId="5" applyNumberFormat="0" applyAlignment="0" applyProtection="0"/>
    <xf numFmtId="164" fontId="38" fillId="6" borderId="5" applyNumberFormat="0" applyAlignment="0" applyProtection="0"/>
    <xf numFmtId="164" fontId="38" fillId="6" borderId="5" applyNumberFormat="0" applyAlignment="0" applyProtection="0"/>
    <xf numFmtId="0" fontId="38" fillId="6" borderId="5" applyNumberFormat="0" applyAlignment="0" applyProtection="0"/>
    <xf numFmtId="164" fontId="10" fillId="6" borderId="5" applyNumberFormat="0" applyAlignment="0" applyProtection="0"/>
    <xf numFmtId="0" fontId="10" fillId="6" borderId="5" applyNumberFormat="0" applyAlignment="0" applyProtection="0"/>
    <xf numFmtId="164" fontId="10" fillId="6" borderId="5" applyNumberFormat="0" applyAlignment="0" applyProtection="0"/>
    <xf numFmtId="0" fontId="10" fillId="6" borderId="5" applyNumberFormat="0" applyAlignment="0" applyProtection="0"/>
    <xf numFmtId="164" fontId="38" fillId="6" borderId="5" applyNumberFormat="0" applyAlignment="0" applyProtection="0"/>
    <xf numFmtId="164" fontId="38" fillId="6" borderId="5" applyNumberFormat="0" applyAlignment="0" applyProtection="0"/>
    <xf numFmtId="0" fontId="38" fillId="6" borderId="5" applyNumberFormat="0" applyAlignment="0" applyProtection="0"/>
    <xf numFmtId="164" fontId="39" fillId="0" borderId="0" applyNumberFormat="0" applyBorder="0" applyProtection="0"/>
    <xf numFmtId="164" fontId="39" fillId="0" borderId="0" applyNumberFormat="0" applyBorder="0" applyProtection="0"/>
    <xf numFmtId="0" fontId="39" fillId="0" borderId="0" applyNumberFormat="0" applyBorder="0" applyProtection="0"/>
    <xf numFmtId="164" fontId="40" fillId="0" borderId="0"/>
    <xf numFmtId="164" fontId="40" fillId="0" borderId="0"/>
    <xf numFmtId="0" fontId="40" fillId="0" borderId="0"/>
    <xf numFmtId="164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164" fontId="16" fillId="0" borderId="9" applyNumberFormat="0" applyFill="0" applyAlignment="0" applyProtection="0"/>
    <xf numFmtId="164" fontId="41" fillId="0" borderId="9" applyNumberFormat="0" applyFill="0" applyAlignment="0" applyProtection="0"/>
    <xf numFmtId="164" fontId="41" fillId="0" borderId="9" applyNumberFormat="0" applyFill="0" applyAlignment="0" applyProtection="0"/>
    <xf numFmtId="0" fontId="41" fillId="0" borderId="9" applyNumberFormat="0" applyFill="0" applyAlignment="0" applyProtection="0"/>
    <xf numFmtId="164" fontId="16" fillId="0" borderId="9" applyNumberFormat="0" applyFill="0" applyAlignment="0" applyProtection="0"/>
    <xf numFmtId="0" fontId="16" fillId="0" borderId="9" applyNumberFormat="0" applyFill="0" applyAlignment="0" applyProtection="0"/>
    <xf numFmtId="164" fontId="16" fillId="0" borderId="9" applyNumberFormat="0" applyFill="0" applyAlignment="0" applyProtection="0"/>
    <xf numFmtId="0" fontId="16" fillId="0" borderId="9" applyNumberFormat="0" applyFill="0" applyAlignment="0" applyProtection="0"/>
    <xf numFmtId="164" fontId="41" fillId="0" borderId="9" applyNumberFormat="0" applyFill="0" applyAlignment="0" applyProtection="0"/>
    <xf numFmtId="164" fontId="41" fillId="0" borderId="9" applyNumberFormat="0" applyFill="0" applyAlignment="0" applyProtection="0"/>
    <xf numFmtId="0" fontId="41" fillId="0" borderId="9" applyNumberFormat="0" applyFill="0" applyAlignment="0" applyProtection="0"/>
    <xf numFmtId="164" fontId="14" fillId="0" borderId="0" applyNumberFormat="0" applyFill="0" applyBorder="0" applyAlignment="0" applyProtection="0"/>
    <xf numFmtId="164" fontId="42" fillId="0" borderId="0" applyNumberFormat="0" applyFill="0" applyBorder="0" applyAlignment="0" applyProtection="0"/>
    <xf numFmtId="164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164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164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164" fontId="42" fillId="0" borderId="0" applyNumberFormat="0" applyFill="0" applyBorder="0" applyAlignment="0" applyProtection="0"/>
    <xf numFmtId="164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</cellStyleXfs>
  <cellXfs count="134">
    <xf numFmtId="164" fontId="0" fillId="0" borderId="0" xfId="0"/>
    <xf numFmtId="164" fontId="16" fillId="0" borderId="0" xfId="0" applyFont="1"/>
    <xf numFmtId="165" fontId="0" fillId="0" borderId="0" xfId="0" applyNumberFormat="1"/>
    <xf numFmtId="164" fontId="16" fillId="0" borderId="10" xfId="0" applyFont="1" applyBorder="1"/>
    <xf numFmtId="164" fontId="16" fillId="0" borderId="11" xfId="0" applyFont="1" applyBorder="1"/>
    <xf numFmtId="164" fontId="0" fillId="0" borderId="13" xfId="0" applyBorder="1"/>
    <xf numFmtId="164" fontId="0" fillId="0" borderId="0" xfId="0" applyBorder="1"/>
    <xf numFmtId="164" fontId="0" fillId="36" borderId="14" xfId="0" applyFill="1" applyBorder="1"/>
    <xf numFmtId="165" fontId="0" fillId="0" borderId="13" xfId="0" applyNumberFormat="1" applyBorder="1"/>
    <xf numFmtId="165" fontId="0" fillId="0" borderId="0" xfId="0" applyNumberFormat="1" applyBorder="1"/>
    <xf numFmtId="165" fontId="0" fillId="36" borderId="14" xfId="0" applyNumberFormat="1" applyFill="1" applyBorder="1"/>
    <xf numFmtId="165" fontId="0" fillId="0" borderId="15" xfId="0" applyNumberFormat="1" applyBorder="1"/>
    <xf numFmtId="165" fontId="0" fillId="0" borderId="16" xfId="0" applyNumberFormat="1" applyBorder="1"/>
    <xf numFmtId="165" fontId="0" fillId="36" borderId="17" xfId="0" applyNumberFormat="1" applyFill="1" applyBorder="1"/>
    <xf numFmtId="164" fontId="43" fillId="37" borderId="12" xfId="0" applyFont="1" applyFill="1" applyBorder="1"/>
    <xf numFmtId="164" fontId="43" fillId="37" borderId="18" xfId="0" applyFont="1" applyFill="1" applyBorder="1"/>
    <xf numFmtId="164" fontId="16" fillId="37" borderId="10" xfId="0" applyFont="1" applyFill="1" applyBorder="1"/>
    <xf numFmtId="164" fontId="16" fillId="37" borderId="11" xfId="0" applyFont="1" applyFill="1" applyBorder="1"/>
    <xf numFmtId="164" fontId="0" fillId="36" borderId="19" xfId="0" applyFill="1" applyBorder="1"/>
    <xf numFmtId="165" fontId="0" fillId="36" borderId="19" xfId="0" applyNumberFormat="1" applyFill="1" applyBorder="1"/>
    <xf numFmtId="165" fontId="0" fillId="36" borderId="20" xfId="0" applyNumberFormat="1" applyFill="1" applyBorder="1"/>
    <xf numFmtId="164" fontId="14" fillId="0" borderId="0" xfId="0" applyFont="1"/>
    <xf numFmtId="1" fontId="0" fillId="0" borderId="0" xfId="0" applyNumberFormat="1"/>
    <xf numFmtId="1" fontId="16" fillId="0" borderId="0" xfId="0" applyNumberFormat="1" applyFont="1"/>
    <xf numFmtId="165" fontId="16" fillId="0" borderId="0" xfId="0" applyNumberFormat="1" applyFont="1"/>
    <xf numFmtId="166" fontId="0" fillId="0" borderId="0" xfId="0" applyNumberFormat="1"/>
    <xf numFmtId="166" fontId="16" fillId="0" borderId="0" xfId="0" applyNumberFormat="1" applyFont="1"/>
    <xf numFmtId="164" fontId="44" fillId="36" borderId="0" xfId="0" applyFont="1" applyFill="1" applyBorder="1"/>
    <xf numFmtId="164" fontId="44" fillId="0" borderId="0" xfId="0" applyFont="1" applyBorder="1"/>
    <xf numFmtId="166" fontId="0" fillId="0" borderId="0" xfId="0" applyNumberFormat="1" applyBorder="1"/>
    <xf numFmtId="164" fontId="44" fillId="36" borderId="0" xfId="0" applyFont="1" applyFill="1" applyBorder="1" applyAlignment="1">
      <alignment horizontal="right"/>
    </xf>
    <xf numFmtId="164" fontId="16" fillId="0" borderId="0" xfId="0" applyFont="1" applyBorder="1"/>
    <xf numFmtId="1" fontId="0" fillId="0" borderId="0" xfId="0" applyNumberFormat="1" applyBorder="1"/>
    <xf numFmtId="164" fontId="44" fillId="37" borderId="0" xfId="0" applyFont="1" applyFill="1"/>
    <xf numFmtId="164" fontId="44" fillId="38" borderId="0" xfId="0" applyFont="1" applyFill="1"/>
    <xf numFmtId="164" fontId="0" fillId="38" borderId="0" xfId="0" applyFill="1"/>
    <xf numFmtId="164" fontId="44" fillId="0" borderId="0" xfId="0" applyFont="1"/>
    <xf numFmtId="164" fontId="22" fillId="39" borderId="0" xfId="0" applyFont="1" applyFill="1"/>
    <xf numFmtId="164" fontId="44" fillId="40" borderId="0" xfId="0" applyFont="1" applyFill="1"/>
    <xf numFmtId="164" fontId="44" fillId="0" borderId="10" xfId="0" applyFont="1" applyBorder="1"/>
    <xf numFmtId="164" fontId="45" fillId="0" borderId="21" xfId="0" applyFont="1" applyBorder="1"/>
    <xf numFmtId="164" fontId="44" fillId="0" borderId="12" xfId="0" applyFont="1" applyBorder="1"/>
    <xf numFmtId="164" fontId="44" fillId="0" borderId="11" xfId="0" applyFont="1" applyBorder="1"/>
    <xf numFmtId="164" fontId="44" fillId="0" borderId="18" xfId="0" applyFont="1" applyBorder="1"/>
    <xf numFmtId="0" fontId="41" fillId="0" borderId="10" xfId="2443" applyNumberFormat="1" applyFont="1" applyBorder="1"/>
    <xf numFmtId="0" fontId="41" fillId="0" borderId="12" xfId="2443" applyNumberFormat="1" applyFont="1" applyBorder="1" applyAlignment="1">
      <alignment horizontal="left"/>
    </xf>
    <xf numFmtId="164" fontId="0" fillId="37" borderId="0" xfId="0" applyFill="1"/>
    <xf numFmtId="164" fontId="0" fillId="0" borderId="22" xfId="0" applyBorder="1"/>
    <xf numFmtId="165" fontId="0" fillId="37" borderId="22" xfId="0" applyNumberFormat="1" applyFill="1" applyBorder="1"/>
    <xf numFmtId="167" fontId="35" fillId="37" borderId="24" xfId="1573" applyNumberFormat="1" applyFont="1" applyFill="1" applyBorder="1"/>
    <xf numFmtId="165" fontId="0" fillId="0" borderId="24" xfId="0" applyNumberFormat="1" applyBorder="1"/>
    <xf numFmtId="167" fontId="35" fillId="37" borderId="23" xfId="1573" applyNumberFormat="1" applyFont="1" applyFill="1" applyBorder="1"/>
    <xf numFmtId="165" fontId="35" fillId="37" borderId="24" xfId="0" applyNumberFormat="1" applyFont="1" applyFill="1" applyBorder="1"/>
    <xf numFmtId="165" fontId="35" fillId="37" borderId="22" xfId="0" applyNumberFormat="1" applyFont="1" applyFill="1" applyBorder="1"/>
    <xf numFmtId="165" fontId="0" fillId="37" borderId="24" xfId="0" applyNumberFormat="1" applyFill="1" applyBorder="1"/>
    <xf numFmtId="164" fontId="44" fillId="0" borderId="13" xfId="0" applyFont="1" applyBorder="1" applyAlignment="1">
      <alignment horizontal="center" vertical="center"/>
    </xf>
    <xf numFmtId="164" fontId="44" fillId="37" borderId="0" xfId="0" applyFont="1" applyFill="1" applyBorder="1" applyAlignment="1">
      <alignment horizontal="center"/>
    </xf>
    <xf numFmtId="164" fontId="44" fillId="0" borderId="15" xfId="0" applyFont="1" applyBorder="1" applyAlignment="1">
      <alignment horizontal="center" vertical="center"/>
    </xf>
    <xf numFmtId="165" fontId="44" fillId="37" borderId="0" xfId="0" applyNumberFormat="1" applyFont="1" applyFill="1" applyBorder="1"/>
    <xf numFmtId="165" fontId="0" fillId="0" borderId="0" xfId="0" applyNumberFormat="1" applyFill="1" applyBorder="1"/>
    <xf numFmtId="164" fontId="0" fillId="0" borderId="31" xfId="0" applyFill="1" applyBorder="1"/>
    <xf numFmtId="165" fontId="0" fillId="0" borderId="31" xfId="0" applyNumberFormat="1" applyFill="1" applyBorder="1"/>
    <xf numFmtId="165" fontId="0" fillId="0" borderId="32" xfId="0" applyNumberFormat="1" applyFill="1" applyBorder="1"/>
    <xf numFmtId="167" fontId="0" fillId="0" borderId="32" xfId="0" applyNumberFormat="1" applyBorder="1"/>
    <xf numFmtId="165" fontId="0" fillId="0" borderId="32" xfId="0" applyNumberFormat="1" applyBorder="1"/>
    <xf numFmtId="165" fontId="0" fillId="0" borderId="33" xfId="0" applyNumberFormat="1" applyBorder="1"/>
    <xf numFmtId="165" fontId="0" fillId="0" borderId="31" xfId="0" applyNumberFormat="1" applyBorder="1"/>
    <xf numFmtId="164" fontId="0" fillId="0" borderId="16" xfId="0" applyBorder="1"/>
    <xf numFmtId="165" fontId="35" fillId="37" borderId="24" xfId="1573" applyNumberFormat="1" applyFont="1" applyFill="1" applyBorder="1"/>
    <xf numFmtId="165" fontId="18" fillId="0" borderId="24" xfId="1573" applyNumberFormat="1" applyBorder="1"/>
    <xf numFmtId="0" fontId="41" fillId="0" borderId="12" xfId="2443" applyNumberFormat="1" applyFont="1" applyBorder="1"/>
    <xf numFmtId="165" fontId="35" fillId="37" borderId="25" xfId="0" applyNumberFormat="1" applyFont="1" applyFill="1" applyBorder="1"/>
    <xf numFmtId="165" fontId="0" fillId="0" borderId="14" xfId="0" applyNumberFormat="1" applyFill="1" applyBorder="1"/>
    <xf numFmtId="165" fontId="0" fillId="0" borderId="13" xfId="0" applyNumberFormat="1" applyFill="1" applyBorder="1"/>
    <xf numFmtId="165" fontId="0" fillId="0" borderId="34" xfId="0" applyNumberFormat="1" applyBorder="1"/>
    <xf numFmtId="0" fontId="35" fillId="0" borderId="24" xfId="2111" applyFont="1" applyBorder="1"/>
    <xf numFmtId="164" fontId="0" fillId="0" borderId="25" xfId="0" applyBorder="1"/>
    <xf numFmtId="0" fontId="35" fillId="0" borderId="24" xfId="2111" applyBorder="1"/>
    <xf numFmtId="0" fontId="35" fillId="37" borderId="24" xfId="2111" applyFont="1" applyFill="1" applyBorder="1"/>
    <xf numFmtId="0" fontId="35" fillId="0" borderId="29" xfId="2111" applyBorder="1"/>
    <xf numFmtId="164" fontId="0" fillId="0" borderId="30" xfId="0" applyBorder="1"/>
    <xf numFmtId="0" fontId="35" fillId="0" borderId="35" xfId="2111" applyBorder="1"/>
    <xf numFmtId="164" fontId="0" fillId="0" borderId="36" xfId="0" applyBorder="1"/>
    <xf numFmtId="165" fontId="44" fillId="37" borderId="20" xfId="0" applyNumberFormat="1" applyFont="1" applyFill="1" applyBorder="1" applyAlignment="1">
      <alignment horizontal="center" vertical="center"/>
    </xf>
    <xf numFmtId="167" fontId="35" fillId="37" borderId="20" xfId="0" applyNumberFormat="1" applyFont="1" applyFill="1" applyBorder="1" applyAlignment="1">
      <alignment horizontal="right"/>
    </xf>
    <xf numFmtId="165" fontId="44" fillId="37" borderId="28" xfId="0" applyNumberFormat="1" applyFont="1" applyFill="1" applyBorder="1"/>
    <xf numFmtId="165" fontId="35" fillId="37" borderId="20" xfId="0" applyNumberFormat="1" applyFont="1" applyFill="1" applyBorder="1"/>
    <xf numFmtId="2" fontId="46" fillId="37" borderId="23" xfId="0" applyNumberFormat="1" applyFont="1" applyFill="1" applyBorder="1"/>
    <xf numFmtId="164" fontId="46" fillId="37" borderId="24" xfId="0" applyFont="1" applyFill="1" applyBorder="1"/>
    <xf numFmtId="165" fontId="46" fillId="37" borderId="25" xfId="0" applyNumberFormat="1" applyFont="1" applyFill="1" applyBorder="1"/>
    <xf numFmtId="165" fontId="46" fillId="37" borderId="22" xfId="0" applyNumberFormat="1" applyFont="1" applyFill="1" applyBorder="1"/>
    <xf numFmtId="165" fontId="46" fillId="37" borderId="24" xfId="0" applyNumberFormat="1" applyFont="1" applyFill="1" applyBorder="1"/>
    <xf numFmtId="164" fontId="35" fillId="37" borderId="24" xfId="0" applyFont="1" applyFill="1" applyBorder="1"/>
    <xf numFmtId="165" fontId="46" fillId="37" borderId="26" xfId="0" applyNumberFormat="1" applyFont="1" applyFill="1" applyBorder="1"/>
    <xf numFmtId="164" fontId="46" fillId="37" borderId="27" xfId="0" applyFont="1" applyFill="1" applyBorder="1"/>
    <xf numFmtId="167" fontId="46" fillId="37" borderId="24" xfId="0" applyNumberFormat="1" applyFont="1" applyFill="1" applyBorder="1"/>
    <xf numFmtId="167" fontId="46" fillId="37" borderId="23" xfId="0" applyNumberFormat="1" applyFont="1" applyFill="1" applyBorder="1"/>
    <xf numFmtId="2" fontId="35" fillId="37" borderId="23" xfId="1750" applyNumberFormat="1" applyFont="1" applyFill="1" applyBorder="1"/>
    <xf numFmtId="165" fontId="35" fillId="37" borderId="17" xfId="0" applyNumberFormat="1" applyFont="1" applyFill="1" applyBorder="1" applyAlignment="1">
      <alignment horizontal="right"/>
    </xf>
    <xf numFmtId="167" fontId="35" fillId="37" borderId="20" xfId="1573" applyNumberFormat="1" applyFont="1" applyFill="1" applyBorder="1"/>
    <xf numFmtId="165" fontId="35" fillId="37" borderId="20" xfId="1573" applyNumberFormat="1" applyFont="1" applyFill="1" applyBorder="1"/>
    <xf numFmtId="165" fontId="46" fillId="37" borderId="20" xfId="0" applyNumberFormat="1" applyFont="1" applyFill="1" applyBorder="1"/>
    <xf numFmtId="165" fontId="35" fillId="37" borderId="29" xfId="0" applyNumberFormat="1" applyFont="1" applyFill="1" applyBorder="1"/>
    <xf numFmtId="165" fontId="46" fillId="37" borderId="30" xfId="0" applyNumberFormat="1" applyFont="1" applyFill="1" applyBorder="1"/>
    <xf numFmtId="165" fontId="46" fillId="37" borderId="13" xfId="0" applyNumberFormat="1" applyFont="1" applyFill="1" applyBorder="1"/>
    <xf numFmtId="165" fontId="46" fillId="37" borderId="0" xfId="0" applyNumberFormat="1" applyFont="1" applyFill="1" applyBorder="1"/>
    <xf numFmtId="167" fontId="46" fillId="37" borderId="0" xfId="0" applyNumberFormat="1" applyFont="1" applyFill="1" applyBorder="1"/>
    <xf numFmtId="165" fontId="46" fillId="37" borderId="14" xfId="0" applyNumberFormat="1" applyFont="1" applyFill="1" applyBorder="1"/>
    <xf numFmtId="164" fontId="44" fillId="37" borderId="10" xfId="0" applyFont="1" applyFill="1" applyBorder="1"/>
    <xf numFmtId="164" fontId="45" fillId="37" borderId="21" xfId="0" applyFont="1" applyFill="1" applyBorder="1"/>
    <xf numFmtId="164" fontId="44" fillId="37" borderId="12" xfId="0" applyFont="1" applyFill="1" applyBorder="1"/>
    <xf numFmtId="164" fontId="44" fillId="37" borderId="11" xfId="0" applyFont="1" applyFill="1" applyBorder="1"/>
    <xf numFmtId="164" fontId="44" fillId="37" borderId="18" xfId="0" applyFont="1" applyFill="1" applyBorder="1"/>
    <xf numFmtId="0" fontId="44" fillId="37" borderId="11" xfId="2443" applyNumberFormat="1" applyFont="1" applyFill="1" applyBorder="1"/>
    <xf numFmtId="0" fontId="44" fillId="37" borderId="10" xfId="2443" applyNumberFormat="1" applyFont="1" applyFill="1" applyBorder="1"/>
    <xf numFmtId="0" fontId="44" fillId="37" borderId="12" xfId="2443" applyNumberFormat="1" applyFont="1" applyFill="1" applyBorder="1" applyAlignment="1">
      <alignment horizontal="left"/>
    </xf>
    <xf numFmtId="164" fontId="46" fillId="37" borderId="0" xfId="0" applyFont="1" applyFill="1"/>
    <xf numFmtId="165" fontId="46" fillId="37" borderId="17" xfId="0" applyNumberFormat="1" applyFont="1" applyFill="1" applyBorder="1" applyAlignment="1">
      <alignment horizontal="right"/>
    </xf>
    <xf numFmtId="165" fontId="46" fillId="37" borderId="15" xfId="0" applyNumberFormat="1" applyFont="1" applyFill="1" applyBorder="1"/>
    <xf numFmtId="165" fontId="46" fillId="37" borderId="0" xfId="0" applyNumberFormat="1" applyFont="1" applyFill="1"/>
    <xf numFmtId="167" fontId="46" fillId="37" borderId="0" xfId="0" applyNumberFormat="1" applyFont="1" applyFill="1"/>
    <xf numFmtId="165" fontId="46" fillId="37" borderId="31" xfId="0" applyNumberFormat="1" applyFont="1" applyFill="1" applyBorder="1"/>
    <xf numFmtId="165" fontId="46" fillId="37" borderId="32" xfId="0" applyNumberFormat="1" applyFont="1" applyFill="1" applyBorder="1"/>
    <xf numFmtId="167" fontId="46" fillId="37" borderId="32" xfId="0" applyNumberFormat="1" applyFont="1" applyFill="1" applyBorder="1"/>
    <xf numFmtId="165" fontId="46" fillId="37" borderId="33" xfId="0" applyNumberFormat="1" applyFont="1" applyFill="1" applyBorder="1"/>
    <xf numFmtId="164" fontId="46" fillId="37" borderId="16" xfId="0" applyFont="1" applyFill="1" applyBorder="1"/>
    <xf numFmtId="164" fontId="44" fillId="37" borderId="13" xfId="0" applyFont="1" applyFill="1" applyBorder="1" applyAlignment="1">
      <alignment horizontal="center" vertical="center"/>
    </xf>
    <xf numFmtId="164" fontId="44" fillId="37" borderId="15" xfId="0" applyFont="1" applyFill="1" applyBorder="1" applyAlignment="1">
      <alignment horizontal="center" vertical="center"/>
    </xf>
    <xf numFmtId="164" fontId="46" fillId="37" borderId="22" xfId="0" applyFont="1" applyFill="1" applyBorder="1"/>
    <xf numFmtId="164" fontId="46" fillId="37" borderId="25" xfId="0" applyFont="1" applyFill="1" applyBorder="1"/>
    <xf numFmtId="164" fontId="46" fillId="37" borderId="31" xfId="0" applyFont="1" applyFill="1" applyBorder="1"/>
    <xf numFmtId="164" fontId="0" fillId="0" borderId="0" xfId="0" applyFont="1"/>
    <xf numFmtId="164" fontId="16" fillId="37" borderId="0" xfId="0" applyFont="1" applyFill="1"/>
    <xf numFmtId="164" fontId="0" fillId="0" borderId="0" xfId="0" applyBorder="1" applyAlignment="1">
      <alignment horizontal="center"/>
    </xf>
  </cellXfs>
  <cellStyles count="2666">
    <cellStyle name="20% - Accent1 10" xfId="1"/>
    <cellStyle name="20% - Accent1 10 2" xfId="2"/>
    <cellStyle name="20% - Accent1 10 2 2" xfId="3"/>
    <cellStyle name="20% - Accent1 10 2 3" xfId="4"/>
    <cellStyle name="20% - Accent1 10 3" xfId="5"/>
    <cellStyle name="20% - Accent1 10 4" xfId="6"/>
    <cellStyle name="20% - Accent1 11" xfId="7"/>
    <cellStyle name="20% - Accent1 11 2" xfId="8"/>
    <cellStyle name="20% - Accent1 11 3" xfId="9"/>
    <cellStyle name="20% - Accent1 12" xfId="10"/>
    <cellStyle name="20% - Accent1 12 2" xfId="11"/>
    <cellStyle name="20% - Accent1 12 3" xfId="12"/>
    <cellStyle name="20% - Accent1 13" xfId="13"/>
    <cellStyle name="20% - Accent1 2" xfId="14"/>
    <cellStyle name="20% - Accent1 2 2" xfId="15"/>
    <cellStyle name="20% - Accent1 2 2 2" xfId="16"/>
    <cellStyle name="20% - Accent1 2 2 2 2" xfId="17"/>
    <cellStyle name="20% - Accent1 2 2 2 3" xfId="18"/>
    <cellStyle name="20% - Accent1 2 2 3" xfId="19"/>
    <cellStyle name="20% - Accent1 2 2 4" xfId="20"/>
    <cellStyle name="20% - Accent1 2 3" xfId="21"/>
    <cellStyle name="20% - Accent1 2 3 2" xfId="22"/>
    <cellStyle name="20% - Accent1 2 3 3" xfId="23"/>
    <cellStyle name="20% - Accent1 2 4" xfId="24"/>
    <cellStyle name="20% - Accent1 2 5" xfId="25"/>
    <cellStyle name="20% - Accent1 3" xfId="26"/>
    <cellStyle name="20% - Accent1 3 2" xfId="27"/>
    <cellStyle name="20% - Accent1 3 2 2" xfId="28"/>
    <cellStyle name="20% - Accent1 3 2 2 2" xfId="29"/>
    <cellStyle name="20% - Accent1 3 2 2 3" xfId="30"/>
    <cellStyle name="20% - Accent1 3 2 3" xfId="31"/>
    <cellStyle name="20% - Accent1 3 2 4" xfId="32"/>
    <cellStyle name="20% - Accent1 3 3" xfId="33"/>
    <cellStyle name="20% - Accent1 3 3 2" xfId="34"/>
    <cellStyle name="20% - Accent1 3 3 3" xfId="35"/>
    <cellStyle name="20% - Accent1 3 4" xfId="36"/>
    <cellStyle name="20% - Accent1 3 5" xfId="37"/>
    <cellStyle name="20% - Accent1 4" xfId="38"/>
    <cellStyle name="20% - Accent1 4 2" xfId="39"/>
    <cellStyle name="20% - Accent1 4 2 2" xfId="40"/>
    <cellStyle name="20% - Accent1 4 2 2 2" xfId="41"/>
    <cellStyle name="20% - Accent1 4 2 2 3" xfId="42"/>
    <cellStyle name="20% - Accent1 4 2 3" xfId="43"/>
    <cellStyle name="20% - Accent1 4 2 4" xfId="44"/>
    <cellStyle name="20% - Accent1 4 3" xfId="45"/>
    <cellStyle name="20% - Accent1 4 3 2" xfId="46"/>
    <cellStyle name="20% - Accent1 4 3 3" xfId="47"/>
    <cellStyle name="20% - Accent1 4 4" xfId="48"/>
    <cellStyle name="20% - Accent1 4 5" xfId="49"/>
    <cellStyle name="20% - Accent1 5" xfId="50"/>
    <cellStyle name="20% - Accent1 5 2" xfId="51"/>
    <cellStyle name="20% - Accent1 5 2 2" xfId="52"/>
    <cellStyle name="20% - Accent1 5 2 2 2" xfId="53"/>
    <cellStyle name="20% - Accent1 5 2 2 3" xfId="54"/>
    <cellStyle name="20% - Accent1 5 2 3" xfId="55"/>
    <cellStyle name="20% - Accent1 5 2 4" xfId="56"/>
    <cellStyle name="20% - Accent1 5 3" xfId="57"/>
    <cellStyle name="20% - Accent1 5 3 2" xfId="58"/>
    <cellStyle name="20% - Accent1 5 3 3" xfId="59"/>
    <cellStyle name="20% - Accent1 5 4" xfId="60"/>
    <cellStyle name="20% - Accent1 5 5" xfId="61"/>
    <cellStyle name="20% - Accent1 6" xfId="62"/>
    <cellStyle name="20% - Accent1 6 2" xfId="63"/>
    <cellStyle name="20% - Accent1 6 2 2" xfId="64"/>
    <cellStyle name="20% - Accent1 6 2 2 2" xfId="65"/>
    <cellStyle name="20% - Accent1 6 2 2 3" xfId="66"/>
    <cellStyle name="20% - Accent1 6 2 3" xfId="67"/>
    <cellStyle name="20% - Accent1 6 2 4" xfId="68"/>
    <cellStyle name="20% - Accent1 6 3" xfId="69"/>
    <cellStyle name="20% - Accent1 6 3 2" xfId="70"/>
    <cellStyle name="20% - Accent1 6 3 3" xfId="71"/>
    <cellStyle name="20% - Accent1 6 4" xfId="72"/>
    <cellStyle name="20% - Accent1 6 5" xfId="73"/>
    <cellStyle name="20% - Accent1 7" xfId="74"/>
    <cellStyle name="20% - Accent1 7 2" xfId="75"/>
    <cellStyle name="20% - Accent1 7 2 2" xfId="76"/>
    <cellStyle name="20% - Accent1 7 2 2 2" xfId="77"/>
    <cellStyle name="20% - Accent1 7 2 2 3" xfId="78"/>
    <cellStyle name="20% - Accent1 7 2 3" xfId="79"/>
    <cellStyle name="20% - Accent1 7 2 4" xfId="80"/>
    <cellStyle name="20% - Accent1 7 3" xfId="81"/>
    <cellStyle name="20% - Accent1 7 3 2" xfId="82"/>
    <cellStyle name="20% - Accent1 7 3 3" xfId="83"/>
    <cellStyle name="20% - Accent1 7 4" xfId="84"/>
    <cellStyle name="20% - Accent1 7 5" xfId="85"/>
    <cellStyle name="20% - Accent1 8" xfId="86"/>
    <cellStyle name="20% - Accent1 8 2" xfId="87"/>
    <cellStyle name="20% - Accent1 8 2 2" xfId="88"/>
    <cellStyle name="20% - Accent1 8 2 3" xfId="89"/>
    <cellStyle name="20% - Accent1 8 3" xfId="90"/>
    <cellStyle name="20% - Accent1 8 3 2" xfId="91"/>
    <cellStyle name="20% - Accent1 8 3 3" xfId="92"/>
    <cellStyle name="20% - Accent1 8 4" xfId="93"/>
    <cellStyle name="20% - Accent1 8 4 2" xfId="94"/>
    <cellStyle name="20% - Accent1 8 4 3" xfId="95"/>
    <cellStyle name="20% - Accent1 8 5" xfId="96"/>
    <cellStyle name="20% - Accent1 8 5 2" xfId="97"/>
    <cellStyle name="20% - Accent1 8 5 3" xfId="98"/>
    <cellStyle name="20% - Accent1 8 6" xfId="99"/>
    <cellStyle name="20% - Accent1 8 7" xfId="100"/>
    <cellStyle name="20% - Accent1 9" xfId="101"/>
    <cellStyle name="20% - Accent1 9 2" xfId="102"/>
    <cellStyle name="20% - Accent1 9 2 2" xfId="103"/>
    <cellStyle name="20% - Accent1 9 2 3" xfId="104"/>
    <cellStyle name="20% - Accent1 9 3" xfId="105"/>
    <cellStyle name="20% - Accent1 9 4" xfId="106"/>
    <cellStyle name="20% - Accent2 10" xfId="107"/>
    <cellStyle name="20% - Accent2 10 2" xfId="108"/>
    <cellStyle name="20% - Accent2 10 2 2" xfId="109"/>
    <cellStyle name="20% - Accent2 10 2 3" xfId="110"/>
    <cellStyle name="20% - Accent2 10 3" xfId="111"/>
    <cellStyle name="20% - Accent2 10 4" xfId="112"/>
    <cellStyle name="20% - Accent2 11" xfId="113"/>
    <cellStyle name="20% - Accent2 11 2" xfId="114"/>
    <cellStyle name="20% - Accent2 11 3" xfId="115"/>
    <cellStyle name="20% - Accent2 12" xfId="116"/>
    <cellStyle name="20% - Accent2 12 2" xfId="117"/>
    <cellStyle name="20% - Accent2 12 3" xfId="118"/>
    <cellStyle name="20% - Accent2 13" xfId="119"/>
    <cellStyle name="20% - Accent2 2" xfId="120"/>
    <cellStyle name="20% - Accent2 2 2" xfId="121"/>
    <cellStyle name="20% - Accent2 2 2 2" xfId="122"/>
    <cellStyle name="20% - Accent2 2 2 2 2" xfId="123"/>
    <cellStyle name="20% - Accent2 2 2 2 3" xfId="124"/>
    <cellStyle name="20% - Accent2 2 2 3" xfId="125"/>
    <cellStyle name="20% - Accent2 2 2 4" xfId="126"/>
    <cellStyle name="20% - Accent2 2 3" xfId="127"/>
    <cellStyle name="20% - Accent2 2 3 2" xfId="128"/>
    <cellStyle name="20% - Accent2 2 3 3" xfId="129"/>
    <cellStyle name="20% - Accent2 2 4" xfId="130"/>
    <cellStyle name="20% - Accent2 2 5" xfId="131"/>
    <cellStyle name="20% - Accent2 3" xfId="132"/>
    <cellStyle name="20% - Accent2 3 2" xfId="133"/>
    <cellStyle name="20% - Accent2 3 2 2" xfId="134"/>
    <cellStyle name="20% - Accent2 3 2 2 2" xfId="135"/>
    <cellStyle name="20% - Accent2 3 2 2 3" xfId="136"/>
    <cellStyle name="20% - Accent2 3 2 3" xfId="137"/>
    <cellStyle name="20% - Accent2 3 2 4" xfId="138"/>
    <cellStyle name="20% - Accent2 3 3" xfId="139"/>
    <cellStyle name="20% - Accent2 3 3 2" xfId="140"/>
    <cellStyle name="20% - Accent2 3 3 3" xfId="141"/>
    <cellStyle name="20% - Accent2 3 4" xfId="142"/>
    <cellStyle name="20% - Accent2 3 5" xfId="143"/>
    <cellStyle name="20% - Accent2 4" xfId="144"/>
    <cellStyle name="20% - Accent2 4 2" xfId="145"/>
    <cellStyle name="20% - Accent2 4 2 2" xfId="146"/>
    <cellStyle name="20% - Accent2 4 2 2 2" xfId="147"/>
    <cellStyle name="20% - Accent2 4 2 2 3" xfId="148"/>
    <cellStyle name="20% - Accent2 4 2 3" xfId="149"/>
    <cellStyle name="20% - Accent2 4 2 4" xfId="150"/>
    <cellStyle name="20% - Accent2 4 3" xfId="151"/>
    <cellStyle name="20% - Accent2 4 3 2" xfId="152"/>
    <cellStyle name="20% - Accent2 4 3 3" xfId="153"/>
    <cellStyle name="20% - Accent2 4 4" xfId="154"/>
    <cellStyle name="20% - Accent2 4 5" xfId="155"/>
    <cellStyle name="20% - Accent2 5" xfId="156"/>
    <cellStyle name="20% - Accent2 5 2" xfId="157"/>
    <cellStyle name="20% - Accent2 5 2 2" xfId="158"/>
    <cellStyle name="20% - Accent2 5 2 2 2" xfId="159"/>
    <cellStyle name="20% - Accent2 5 2 2 3" xfId="160"/>
    <cellStyle name="20% - Accent2 5 2 3" xfId="161"/>
    <cellStyle name="20% - Accent2 5 2 4" xfId="162"/>
    <cellStyle name="20% - Accent2 5 3" xfId="163"/>
    <cellStyle name="20% - Accent2 5 3 2" xfId="164"/>
    <cellStyle name="20% - Accent2 5 3 3" xfId="165"/>
    <cellStyle name="20% - Accent2 5 4" xfId="166"/>
    <cellStyle name="20% - Accent2 5 5" xfId="167"/>
    <cellStyle name="20% - Accent2 6" xfId="168"/>
    <cellStyle name="20% - Accent2 6 2" xfId="169"/>
    <cellStyle name="20% - Accent2 6 2 2" xfId="170"/>
    <cellStyle name="20% - Accent2 6 2 2 2" xfId="171"/>
    <cellStyle name="20% - Accent2 6 2 2 3" xfId="172"/>
    <cellStyle name="20% - Accent2 6 2 3" xfId="173"/>
    <cellStyle name="20% - Accent2 6 2 4" xfId="174"/>
    <cellStyle name="20% - Accent2 6 3" xfId="175"/>
    <cellStyle name="20% - Accent2 6 3 2" xfId="176"/>
    <cellStyle name="20% - Accent2 6 3 3" xfId="177"/>
    <cellStyle name="20% - Accent2 6 4" xfId="178"/>
    <cellStyle name="20% - Accent2 6 5" xfId="179"/>
    <cellStyle name="20% - Accent2 7" xfId="180"/>
    <cellStyle name="20% - Accent2 7 2" xfId="181"/>
    <cellStyle name="20% - Accent2 7 2 2" xfId="182"/>
    <cellStyle name="20% - Accent2 7 2 2 2" xfId="183"/>
    <cellStyle name="20% - Accent2 7 2 2 3" xfId="184"/>
    <cellStyle name="20% - Accent2 7 2 3" xfId="185"/>
    <cellStyle name="20% - Accent2 7 2 4" xfId="186"/>
    <cellStyle name="20% - Accent2 7 3" xfId="187"/>
    <cellStyle name="20% - Accent2 7 3 2" xfId="188"/>
    <cellStyle name="20% - Accent2 7 3 3" xfId="189"/>
    <cellStyle name="20% - Accent2 7 4" xfId="190"/>
    <cellStyle name="20% - Accent2 7 5" xfId="191"/>
    <cellStyle name="20% - Accent2 8" xfId="192"/>
    <cellStyle name="20% - Accent2 8 2" xfId="193"/>
    <cellStyle name="20% - Accent2 8 2 2" xfId="194"/>
    <cellStyle name="20% - Accent2 8 2 3" xfId="195"/>
    <cellStyle name="20% - Accent2 8 3" xfId="196"/>
    <cellStyle name="20% - Accent2 8 3 2" xfId="197"/>
    <cellStyle name="20% - Accent2 8 3 3" xfId="198"/>
    <cellStyle name="20% - Accent2 8 4" xfId="199"/>
    <cellStyle name="20% - Accent2 8 4 2" xfId="200"/>
    <cellStyle name="20% - Accent2 8 4 3" xfId="201"/>
    <cellStyle name="20% - Accent2 8 5" xfId="202"/>
    <cellStyle name="20% - Accent2 8 5 2" xfId="203"/>
    <cellStyle name="20% - Accent2 8 5 3" xfId="204"/>
    <cellStyle name="20% - Accent2 8 6" xfId="205"/>
    <cellStyle name="20% - Accent2 8 7" xfId="206"/>
    <cellStyle name="20% - Accent2 9" xfId="207"/>
    <cellStyle name="20% - Accent2 9 2" xfId="208"/>
    <cellStyle name="20% - Accent2 9 2 2" xfId="209"/>
    <cellStyle name="20% - Accent2 9 2 3" xfId="210"/>
    <cellStyle name="20% - Accent2 9 3" xfId="211"/>
    <cellStyle name="20% - Accent2 9 4" xfId="212"/>
    <cellStyle name="20% - Accent3 10" xfId="213"/>
    <cellStyle name="20% - Accent3 10 2" xfId="214"/>
    <cellStyle name="20% - Accent3 10 2 2" xfId="215"/>
    <cellStyle name="20% - Accent3 10 2 3" xfId="216"/>
    <cellStyle name="20% - Accent3 10 3" xfId="217"/>
    <cellStyle name="20% - Accent3 10 4" xfId="218"/>
    <cellStyle name="20% - Accent3 11" xfId="219"/>
    <cellStyle name="20% - Accent3 11 2" xfId="220"/>
    <cellStyle name="20% - Accent3 11 3" xfId="221"/>
    <cellStyle name="20% - Accent3 12" xfId="222"/>
    <cellStyle name="20% - Accent3 12 2" xfId="223"/>
    <cellStyle name="20% - Accent3 12 3" xfId="224"/>
    <cellStyle name="20% - Accent3 13" xfId="225"/>
    <cellStyle name="20% - Accent3 2" xfId="226"/>
    <cellStyle name="20% - Accent3 2 2" xfId="227"/>
    <cellStyle name="20% - Accent3 2 2 2" xfId="228"/>
    <cellStyle name="20% - Accent3 2 2 2 2" xfId="229"/>
    <cellStyle name="20% - Accent3 2 2 2 3" xfId="230"/>
    <cellStyle name="20% - Accent3 2 2 3" xfId="231"/>
    <cellStyle name="20% - Accent3 2 2 4" xfId="232"/>
    <cellStyle name="20% - Accent3 2 3" xfId="233"/>
    <cellStyle name="20% - Accent3 2 3 2" xfId="234"/>
    <cellStyle name="20% - Accent3 2 3 3" xfId="235"/>
    <cellStyle name="20% - Accent3 2 4" xfId="236"/>
    <cellStyle name="20% - Accent3 2 5" xfId="237"/>
    <cellStyle name="20% - Accent3 3" xfId="238"/>
    <cellStyle name="20% - Accent3 3 2" xfId="239"/>
    <cellStyle name="20% - Accent3 3 2 2" xfId="240"/>
    <cellStyle name="20% - Accent3 3 2 2 2" xfId="241"/>
    <cellStyle name="20% - Accent3 3 2 2 3" xfId="242"/>
    <cellStyle name="20% - Accent3 3 2 3" xfId="243"/>
    <cellStyle name="20% - Accent3 3 2 4" xfId="244"/>
    <cellStyle name="20% - Accent3 3 3" xfId="245"/>
    <cellStyle name="20% - Accent3 3 3 2" xfId="246"/>
    <cellStyle name="20% - Accent3 3 3 3" xfId="247"/>
    <cellStyle name="20% - Accent3 3 4" xfId="248"/>
    <cellStyle name="20% - Accent3 3 5" xfId="249"/>
    <cellStyle name="20% - Accent3 4" xfId="250"/>
    <cellStyle name="20% - Accent3 4 2" xfId="251"/>
    <cellStyle name="20% - Accent3 4 2 2" xfId="252"/>
    <cellStyle name="20% - Accent3 4 2 2 2" xfId="253"/>
    <cellStyle name="20% - Accent3 4 2 2 3" xfId="254"/>
    <cellStyle name="20% - Accent3 4 2 3" xfId="255"/>
    <cellStyle name="20% - Accent3 4 2 4" xfId="256"/>
    <cellStyle name="20% - Accent3 4 3" xfId="257"/>
    <cellStyle name="20% - Accent3 4 3 2" xfId="258"/>
    <cellStyle name="20% - Accent3 4 3 3" xfId="259"/>
    <cellStyle name="20% - Accent3 4 4" xfId="260"/>
    <cellStyle name="20% - Accent3 4 5" xfId="261"/>
    <cellStyle name="20% - Accent3 5" xfId="262"/>
    <cellStyle name="20% - Accent3 5 2" xfId="263"/>
    <cellStyle name="20% - Accent3 5 2 2" xfId="264"/>
    <cellStyle name="20% - Accent3 5 2 2 2" xfId="265"/>
    <cellStyle name="20% - Accent3 5 2 2 3" xfId="266"/>
    <cellStyle name="20% - Accent3 5 2 3" xfId="267"/>
    <cellStyle name="20% - Accent3 5 2 4" xfId="268"/>
    <cellStyle name="20% - Accent3 5 3" xfId="269"/>
    <cellStyle name="20% - Accent3 5 3 2" xfId="270"/>
    <cellStyle name="20% - Accent3 5 3 3" xfId="271"/>
    <cellStyle name="20% - Accent3 5 4" xfId="272"/>
    <cellStyle name="20% - Accent3 5 5" xfId="273"/>
    <cellStyle name="20% - Accent3 6" xfId="274"/>
    <cellStyle name="20% - Accent3 6 2" xfId="275"/>
    <cellStyle name="20% - Accent3 6 2 2" xfId="276"/>
    <cellStyle name="20% - Accent3 6 2 2 2" xfId="277"/>
    <cellStyle name="20% - Accent3 6 2 2 3" xfId="278"/>
    <cellStyle name="20% - Accent3 6 2 3" xfId="279"/>
    <cellStyle name="20% - Accent3 6 2 4" xfId="280"/>
    <cellStyle name="20% - Accent3 6 3" xfId="281"/>
    <cellStyle name="20% - Accent3 6 3 2" xfId="282"/>
    <cellStyle name="20% - Accent3 6 3 3" xfId="283"/>
    <cellStyle name="20% - Accent3 6 4" xfId="284"/>
    <cellStyle name="20% - Accent3 6 5" xfId="285"/>
    <cellStyle name="20% - Accent3 7" xfId="286"/>
    <cellStyle name="20% - Accent3 7 2" xfId="287"/>
    <cellStyle name="20% - Accent3 7 2 2" xfId="288"/>
    <cellStyle name="20% - Accent3 7 2 2 2" xfId="289"/>
    <cellStyle name="20% - Accent3 7 2 2 3" xfId="290"/>
    <cellStyle name="20% - Accent3 7 2 3" xfId="291"/>
    <cellStyle name="20% - Accent3 7 2 4" xfId="292"/>
    <cellStyle name="20% - Accent3 7 3" xfId="293"/>
    <cellStyle name="20% - Accent3 7 3 2" xfId="294"/>
    <cellStyle name="20% - Accent3 7 3 3" xfId="295"/>
    <cellStyle name="20% - Accent3 7 4" xfId="296"/>
    <cellStyle name="20% - Accent3 7 5" xfId="297"/>
    <cellStyle name="20% - Accent3 8" xfId="298"/>
    <cellStyle name="20% - Accent3 8 2" xfId="299"/>
    <cellStyle name="20% - Accent3 8 2 2" xfId="300"/>
    <cellStyle name="20% - Accent3 8 2 3" xfId="301"/>
    <cellStyle name="20% - Accent3 8 3" xfId="302"/>
    <cellStyle name="20% - Accent3 8 3 2" xfId="303"/>
    <cellStyle name="20% - Accent3 8 3 3" xfId="304"/>
    <cellStyle name="20% - Accent3 8 4" xfId="305"/>
    <cellStyle name="20% - Accent3 8 4 2" xfId="306"/>
    <cellStyle name="20% - Accent3 8 4 3" xfId="307"/>
    <cellStyle name="20% - Accent3 8 5" xfId="308"/>
    <cellStyle name="20% - Accent3 8 5 2" xfId="309"/>
    <cellStyle name="20% - Accent3 8 5 3" xfId="310"/>
    <cellStyle name="20% - Accent3 8 6" xfId="311"/>
    <cellStyle name="20% - Accent3 8 7" xfId="312"/>
    <cellStyle name="20% - Accent3 9" xfId="313"/>
    <cellStyle name="20% - Accent3 9 2" xfId="314"/>
    <cellStyle name="20% - Accent3 9 2 2" xfId="315"/>
    <cellStyle name="20% - Accent3 9 2 3" xfId="316"/>
    <cellStyle name="20% - Accent3 9 3" xfId="317"/>
    <cellStyle name="20% - Accent3 9 4" xfId="318"/>
    <cellStyle name="20% - Accent4 10" xfId="319"/>
    <cellStyle name="20% - Accent4 10 2" xfId="320"/>
    <cellStyle name="20% - Accent4 10 2 2" xfId="321"/>
    <cellStyle name="20% - Accent4 10 2 3" xfId="322"/>
    <cellStyle name="20% - Accent4 10 3" xfId="323"/>
    <cellStyle name="20% - Accent4 10 4" xfId="324"/>
    <cellStyle name="20% - Accent4 11" xfId="325"/>
    <cellStyle name="20% - Accent4 11 2" xfId="326"/>
    <cellStyle name="20% - Accent4 11 3" xfId="327"/>
    <cellStyle name="20% - Accent4 12" xfId="328"/>
    <cellStyle name="20% - Accent4 12 2" xfId="329"/>
    <cellStyle name="20% - Accent4 12 3" xfId="330"/>
    <cellStyle name="20% - Accent4 13" xfId="331"/>
    <cellStyle name="20% - Accent4 2" xfId="332"/>
    <cellStyle name="20% - Accent4 2 2" xfId="333"/>
    <cellStyle name="20% - Accent4 2 2 2" xfId="334"/>
    <cellStyle name="20% - Accent4 2 2 2 2" xfId="335"/>
    <cellStyle name="20% - Accent4 2 2 2 3" xfId="336"/>
    <cellStyle name="20% - Accent4 2 2 3" xfId="337"/>
    <cellStyle name="20% - Accent4 2 2 4" xfId="338"/>
    <cellStyle name="20% - Accent4 2 3" xfId="339"/>
    <cellStyle name="20% - Accent4 2 3 2" xfId="340"/>
    <cellStyle name="20% - Accent4 2 3 3" xfId="341"/>
    <cellStyle name="20% - Accent4 2 4" xfId="342"/>
    <cellStyle name="20% - Accent4 2 5" xfId="343"/>
    <cellStyle name="20% - Accent4 3" xfId="344"/>
    <cellStyle name="20% - Accent4 3 2" xfId="345"/>
    <cellStyle name="20% - Accent4 3 2 2" xfId="346"/>
    <cellStyle name="20% - Accent4 3 2 2 2" xfId="347"/>
    <cellStyle name="20% - Accent4 3 2 2 3" xfId="348"/>
    <cellStyle name="20% - Accent4 3 2 3" xfId="349"/>
    <cellStyle name="20% - Accent4 3 2 4" xfId="350"/>
    <cellStyle name="20% - Accent4 3 3" xfId="351"/>
    <cellStyle name="20% - Accent4 3 3 2" xfId="352"/>
    <cellStyle name="20% - Accent4 3 3 3" xfId="353"/>
    <cellStyle name="20% - Accent4 3 4" xfId="354"/>
    <cellStyle name="20% - Accent4 3 5" xfId="355"/>
    <cellStyle name="20% - Accent4 4" xfId="356"/>
    <cellStyle name="20% - Accent4 4 2" xfId="357"/>
    <cellStyle name="20% - Accent4 4 2 2" xfId="358"/>
    <cellStyle name="20% - Accent4 4 2 2 2" xfId="359"/>
    <cellStyle name="20% - Accent4 4 2 2 3" xfId="360"/>
    <cellStyle name="20% - Accent4 4 2 3" xfId="361"/>
    <cellStyle name="20% - Accent4 4 2 4" xfId="362"/>
    <cellStyle name="20% - Accent4 4 3" xfId="363"/>
    <cellStyle name="20% - Accent4 4 3 2" xfId="364"/>
    <cellStyle name="20% - Accent4 4 3 3" xfId="365"/>
    <cellStyle name="20% - Accent4 4 4" xfId="366"/>
    <cellStyle name="20% - Accent4 4 5" xfId="367"/>
    <cellStyle name="20% - Accent4 5" xfId="368"/>
    <cellStyle name="20% - Accent4 5 2" xfId="369"/>
    <cellStyle name="20% - Accent4 5 2 2" xfId="370"/>
    <cellStyle name="20% - Accent4 5 2 2 2" xfId="371"/>
    <cellStyle name="20% - Accent4 5 2 2 3" xfId="372"/>
    <cellStyle name="20% - Accent4 5 2 3" xfId="373"/>
    <cellStyle name="20% - Accent4 5 2 4" xfId="374"/>
    <cellStyle name="20% - Accent4 5 3" xfId="375"/>
    <cellStyle name="20% - Accent4 5 3 2" xfId="376"/>
    <cellStyle name="20% - Accent4 5 3 3" xfId="377"/>
    <cellStyle name="20% - Accent4 5 4" xfId="378"/>
    <cellStyle name="20% - Accent4 5 5" xfId="379"/>
    <cellStyle name="20% - Accent4 6" xfId="380"/>
    <cellStyle name="20% - Accent4 6 2" xfId="381"/>
    <cellStyle name="20% - Accent4 6 2 2" xfId="382"/>
    <cellStyle name="20% - Accent4 6 2 2 2" xfId="383"/>
    <cellStyle name="20% - Accent4 6 2 2 3" xfId="384"/>
    <cellStyle name="20% - Accent4 6 2 3" xfId="385"/>
    <cellStyle name="20% - Accent4 6 2 4" xfId="386"/>
    <cellStyle name="20% - Accent4 6 3" xfId="387"/>
    <cellStyle name="20% - Accent4 6 3 2" xfId="388"/>
    <cellStyle name="20% - Accent4 6 3 3" xfId="389"/>
    <cellStyle name="20% - Accent4 6 4" xfId="390"/>
    <cellStyle name="20% - Accent4 6 5" xfId="391"/>
    <cellStyle name="20% - Accent4 7" xfId="392"/>
    <cellStyle name="20% - Accent4 7 2" xfId="393"/>
    <cellStyle name="20% - Accent4 7 2 2" xfId="394"/>
    <cellStyle name="20% - Accent4 7 2 2 2" xfId="395"/>
    <cellStyle name="20% - Accent4 7 2 2 3" xfId="396"/>
    <cellStyle name="20% - Accent4 7 2 3" xfId="397"/>
    <cellStyle name="20% - Accent4 7 2 4" xfId="398"/>
    <cellStyle name="20% - Accent4 7 3" xfId="399"/>
    <cellStyle name="20% - Accent4 7 3 2" xfId="400"/>
    <cellStyle name="20% - Accent4 7 3 3" xfId="401"/>
    <cellStyle name="20% - Accent4 7 4" xfId="402"/>
    <cellStyle name="20% - Accent4 7 5" xfId="403"/>
    <cellStyle name="20% - Accent4 8" xfId="404"/>
    <cellStyle name="20% - Accent4 8 2" xfId="405"/>
    <cellStyle name="20% - Accent4 8 2 2" xfId="406"/>
    <cellStyle name="20% - Accent4 8 2 3" xfId="407"/>
    <cellStyle name="20% - Accent4 8 3" xfId="408"/>
    <cellStyle name="20% - Accent4 8 3 2" xfId="409"/>
    <cellStyle name="20% - Accent4 8 3 3" xfId="410"/>
    <cellStyle name="20% - Accent4 8 4" xfId="411"/>
    <cellStyle name="20% - Accent4 8 4 2" xfId="412"/>
    <cellStyle name="20% - Accent4 8 4 3" xfId="413"/>
    <cellStyle name="20% - Accent4 8 5" xfId="414"/>
    <cellStyle name="20% - Accent4 8 5 2" xfId="415"/>
    <cellStyle name="20% - Accent4 8 5 3" xfId="416"/>
    <cellStyle name="20% - Accent4 8 6" xfId="417"/>
    <cellStyle name="20% - Accent4 8 7" xfId="418"/>
    <cellStyle name="20% - Accent4 9" xfId="419"/>
    <cellStyle name="20% - Accent4 9 2" xfId="420"/>
    <cellStyle name="20% - Accent4 9 2 2" xfId="421"/>
    <cellStyle name="20% - Accent4 9 2 3" xfId="422"/>
    <cellStyle name="20% - Accent4 9 3" xfId="423"/>
    <cellStyle name="20% - Accent4 9 4" xfId="424"/>
    <cellStyle name="20% - Accent5 10" xfId="425"/>
    <cellStyle name="20% - Accent5 10 2" xfId="426"/>
    <cellStyle name="20% - Accent5 10 2 2" xfId="427"/>
    <cellStyle name="20% - Accent5 10 2 3" xfId="428"/>
    <cellStyle name="20% - Accent5 10 3" xfId="429"/>
    <cellStyle name="20% - Accent5 10 4" xfId="430"/>
    <cellStyle name="20% - Accent5 11" xfId="431"/>
    <cellStyle name="20% - Accent5 11 2" xfId="432"/>
    <cellStyle name="20% - Accent5 11 3" xfId="433"/>
    <cellStyle name="20% - Accent5 12" xfId="434"/>
    <cellStyle name="20% - Accent5 12 2" xfId="435"/>
    <cellStyle name="20% - Accent5 12 3" xfId="436"/>
    <cellStyle name="20% - Accent5 13" xfId="437"/>
    <cellStyle name="20% - Accent5 2" xfId="438"/>
    <cellStyle name="20% - Accent5 2 2" xfId="439"/>
    <cellStyle name="20% - Accent5 2 2 2" xfId="440"/>
    <cellStyle name="20% - Accent5 2 2 2 2" xfId="441"/>
    <cellStyle name="20% - Accent5 2 2 2 3" xfId="442"/>
    <cellStyle name="20% - Accent5 2 2 3" xfId="443"/>
    <cellStyle name="20% - Accent5 2 2 4" xfId="444"/>
    <cellStyle name="20% - Accent5 2 3" xfId="445"/>
    <cellStyle name="20% - Accent5 2 3 2" xfId="446"/>
    <cellStyle name="20% - Accent5 2 3 3" xfId="447"/>
    <cellStyle name="20% - Accent5 2 4" xfId="448"/>
    <cellStyle name="20% - Accent5 2 5" xfId="449"/>
    <cellStyle name="20% - Accent5 3" xfId="450"/>
    <cellStyle name="20% - Accent5 3 2" xfId="451"/>
    <cellStyle name="20% - Accent5 3 2 2" xfId="452"/>
    <cellStyle name="20% - Accent5 3 2 2 2" xfId="453"/>
    <cellStyle name="20% - Accent5 3 2 2 3" xfId="454"/>
    <cellStyle name="20% - Accent5 3 2 3" xfId="455"/>
    <cellStyle name="20% - Accent5 3 2 4" xfId="456"/>
    <cellStyle name="20% - Accent5 3 3" xfId="457"/>
    <cellStyle name="20% - Accent5 3 3 2" xfId="458"/>
    <cellStyle name="20% - Accent5 3 3 3" xfId="459"/>
    <cellStyle name="20% - Accent5 3 4" xfId="460"/>
    <cellStyle name="20% - Accent5 3 5" xfId="461"/>
    <cellStyle name="20% - Accent5 4" xfId="462"/>
    <cellStyle name="20% - Accent5 4 2" xfId="463"/>
    <cellStyle name="20% - Accent5 4 2 2" xfId="464"/>
    <cellStyle name="20% - Accent5 4 2 2 2" xfId="465"/>
    <cellStyle name="20% - Accent5 4 2 2 3" xfId="466"/>
    <cellStyle name="20% - Accent5 4 2 3" xfId="467"/>
    <cellStyle name="20% - Accent5 4 2 4" xfId="468"/>
    <cellStyle name="20% - Accent5 4 3" xfId="469"/>
    <cellStyle name="20% - Accent5 4 3 2" xfId="470"/>
    <cellStyle name="20% - Accent5 4 3 3" xfId="471"/>
    <cellStyle name="20% - Accent5 4 4" xfId="472"/>
    <cellStyle name="20% - Accent5 4 5" xfId="473"/>
    <cellStyle name="20% - Accent5 5" xfId="474"/>
    <cellStyle name="20% - Accent5 5 2" xfId="475"/>
    <cellStyle name="20% - Accent5 5 2 2" xfId="476"/>
    <cellStyle name="20% - Accent5 5 2 2 2" xfId="477"/>
    <cellStyle name="20% - Accent5 5 2 2 3" xfId="478"/>
    <cellStyle name="20% - Accent5 5 2 3" xfId="479"/>
    <cellStyle name="20% - Accent5 5 2 4" xfId="480"/>
    <cellStyle name="20% - Accent5 5 3" xfId="481"/>
    <cellStyle name="20% - Accent5 5 3 2" xfId="482"/>
    <cellStyle name="20% - Accent5 5 3 3" xfId="483"/>
    <cellStyle name="20% - Accent5 5 4" xfId="484"/>
    <cellStyle name="20% - Accent5 5 5" xfId="485"/>
    <cellStyle name="20% - Accent5 6" xfId="486"/>
    <cellStyle name="20% - Accent5 6 2" xfId="487"/>
    <cellStyle name="20% - Accent5 6 2 2" xfId="488"/>
    <cellStyle name="20% - Accent5 6 2 2 2" xfId="489"/>
    <cellStyle name="20% - Accent5 6 2 2 3" xfId="490"/>
    <cellStyle name="20% - Accent5 6 2 3" xfId="491"/>
    <cellStyle name="20% - Accent5 6 2 4" xfId="492"/>
    <cellStyle name="20% - Accent5 6 3" xfId="493"/>
    <cellStyle name="20% - Accent5 6 3 2" xfId="494"/>
    <cellStyle name="20% - Accent5 6 3 3" xfId="495"/>
    <cellStyle name="20% - Accent5 6 4" xfId="496"/>
    <cellStyle name="20% - Accent5 6 5" xfId="497"/>
    <cellStyle name="20% - Accent5 7" xfId="498"/>
    <cellStyle name="20% - Accent5 7 2" xfId="499"/>
    <cellStyle name="20% - Accent5 7 2 2" xfId="500"/>
    <cellStyle name="20% - Accent5 7 2 2 2" xfId="501"/>
    <cellStyle name="20% - Accent5 7 2 2 3" xfId="502"/>
    <cellStyle name="20% - Accent5 7 2 3" xfId="503"/>
    <cellStyle name="20% - Accent5 7 2 4" xfId="504"/>
    <cellStyle name="20% - Accent5 7 3" xfId="505"/>
    <cellStyle name="20% - Accent5 7 3 2" xfId="506"/>
    <cellStyle name="20% - Accent5 7 3 3" xfId="507"/>
    <cellStyle name="20% - Accent5 7 4" xfId="508"/>
    <cellStyle name="20% - Accent5 7 5" xfId="509"/>
    <cellStyle name="20% - Accent5 8" xfId="510"/>
    <cellStyle name="20% - Accent5 8 2" xfId="511"/>
    <cellStyle name="20% - Accent5 8 2 2" xfId="512"/>
    <cellStyle name="20% - Accent5 8 2 3" xfId="513"/>
    <cellStyle name="20% - Accent5 8 3" xfId="514"/>
    <cellStyle name="20% - Accent5 8 3 2" xfId="515"/>
    <cellStyle name="20% - Accent5 8 3 3" xfId="516"/>
    <cellStyle name="20% - Accent5 8 4" xfId="517"/>
    <cellStyle name="20% - Accent5 8 4 2" xfId="518"/>
    <cellStyle name="20% - Accent5 8 4 3" xfId="519"/>
    <cellStyle name="20% - Accent5 8 5" xfId="520"/>
    <cellStyle name="20% - Accent5 8 5 2" xfId="521"/>
    <cellStyle name="20% - Accent5 8 5 3" xfId="522"/>
    <cellStyle name="20% - Accent5 8 6" xfId="523"/>
    <cellStyle name="20% - Accent5 8 7" xfId="524"/>
    <cellStyle name="20% - Accent5 9" xfId="525"/>
    <cellStyle name="20% - Accent5 9 2" xfId="526"/>
    <cellStyle name="20% - Accent5 9 2 2" xfId="527"/>
    <cellStyle name="20% - Accent5 9 2 3" xfId="528"/>
    <cellStyle name="20% - Accent5 9 3" xfId="529"/>
    <cellStyle name="20% - Accent5 9 4" xfId="530"/>
    <cellStyle name="20% - Accent6 10" xfId="531"/>
    <cellStyle name="20% - Accent6 10 2" xfId="532"/>
    <cellStyle name="20% - Accent6 10 2 2" xfId="533"/>
    <cellStyle name="20% - Accent6 10 2 3" xfId="534"/>
    <cellStyle name="20% - Accent6 10 3" xfId="535"/>
    <cellStyle name="20% - Accent6 10 4" xfId="536"/>
    <cellStyle name="20% - Accent6 11" xfId="537"/>
    <cellStyle name="20% - Accent6 11 2" xfId="538"/>
    <cellStyle name="20% - Accent6 11 3" xfId="539"/>
    <cellStyle name="20% - Accent6 12" xfId="540"/>
    <cellStyle name="20% - Accent6 12 2" xfId="541"/>
    <cellStyle name="20% - Accent6 12 3" xfId="542"/>
    <cellStyle name="20% - Accent6 13" xfId="543"/>
    <cellStyle name="20% - Accent6 2" xfId="544"/>
    <cellStyle name="20% - Accent6 2 2" xfId="545"/>
    <cellStyle name="20% - Accent6 2 2 2" xfId="546"/>
    <cellStyle name="20% - Accent6 2 2 2 2" xfId="547"/>
    <cellStyle name="20% - Accent6 2 2 2 3" xfId="548"/>
    <cellStyle name="20% - Accent6 2 2 3" xfId="549"/>
    <cellStyle name="20% - Accent6 2 2 4" xfId="550"/>
    <cellStyle name="20% - Accent6 2 3" xfId="551"/>
    <cellStyle name="20% - Accent6 2 3 2" xfId="552"/>
    <cellStyle name="20% - Accent6 2 3 3" xfId="553"/>
    <cellStyle name="20% - Accent6 2 4" xfId="554"/>
    <cellStyle name="20% - Accent6 2 5" xfId="555"/>
    <cellStyle name="20% - Accent6 3" xfId="556"/>
    <cellStyle name="20% - Accent6 3 2" xfId="557"/>
    <cellStyle name="20% - Accent6 3 2 2" xfId="558"/>
    <cellStyle name="20% - Accent6 3 2 2 2" xfId="559"/>
    <cellStyle name="20% - Accent6 3 2 2 3" xfId="560"/>
    <cellStyle name="20% - Accent6 3 2 3" xfId="561"/>
    <cellStyle name="20% - Accent6 3 2 4" xfId="562"/>
    <cellStyle name="20% - Accent6 3 3" xfId="563"/>
    <cellStyle name="20% - Accent6 3 3 2" xfId="564"/>
    <cellStyle name="20% - Accent6 3 3 3" xfId="565"/>
    <cellStyle name="20% - Accent6 3 4" xfId="566"/>
    <cellStyle name="20% - Accent6 3 5" xfId="567"/>
    <cellStyle name="20% - Accent6 4" xfId="568"/>
    <cellStyle name="20% - Accent6 4 2" xfId="569"/>
    <cellStyle name="20% - Accent6 4 2 2" xfId="570"/>
    <cellStyle name="20% - Accent6 4 2 2 2" xfId="571"/>
    <cellStyle name="20% - Accent6 4 2 2 3" xfId="572"/>
    <cellStyle name="20% - Accent6 4 2 3" xfId="573"/>
    <cellStyle name="20% - Accent6 4 2 4" xfId="574"/>
    <cellStyle name="20% - Accent6 4 3" xfId="575"/>
    <cellStyle name="20% - Accent6 4 3 2" xfId="576"/>
    <cellStyle name="20% - Accent6 4 3 3" xfId="577"/>
    <cellStyle name="20% - Accent6 4 4" xfId="578"/>
    <cellStyle name="20% - Accent6 4 5" xfId="579"/>
    <cellStyle name="20% - Accent6 5" xfId="580"/>
    <cellStyle name="20% - Accent6 5 2" xfId="581"/>
    <cellStyle name="20% - Accent6 5 2 2" xfId="582"/>
    <cellStyle name="20% - Accent6 5 2 2 2" xfId="583"/>
    <cellStyle name="20% - Accent6 5 2 2 3" xfId="584"/>
    <cellStyle name="20% - Accent6 5 2 3" xfId="585"/>
    <cellStyle name="20% - Accent6 5 2 4" xfId="586"/>
    <cellStyle name="20% - Accent6 5 3" xfId="587"/>
    <cellStyle name="20% - Accent6 5 3 2" xfId="588"/>
    <cellStyle name="20% - Accent6 5 3 3" xfId="589"/>
    <cellStyle name="20% - Accent6 5 4" xfId="590"/>
    <cellStyle name="20% - Accent6 5 5" xfId="591"/>
    <cellStyle name="20% - Accent6 6" xfId="592"/>
    <cellStyle name="20% - Accent6 6 2" xfId="593"/>
    <cellStyle name="20% - Accent6 6 2 2" xfId="594"/>
    <cellStyle name="20% - Accent6 6 2 2 2" xfId="595"/>
    <cellStyle name="20% - Accent6 6 2 2 3" xfId="596"/>
    <cellStyle name="20% - Accent6 6 2 3" xfId="597"/>
    <cellStyle name="20% - Accent6 6 2 4" xfId="598"/>
    <cellStyle name="20% - Accent6 6 3" xfId="599"/>
    <cellStyle name="20% - Accent6 6 3 2" xfId="600"/>
    <cellStyle name="20% - Accent6 6 3 3" xfId="601"/>
    <cellStyle name="20% - Accent6 6 4" xfId="602"/>
    <cellStyle name="20% - Accent6 6 5" xfId="603"/>
    <cellStyle name="20% - Accent6 7" xfId="604"/>
    <cellStyle name="20% - Accent6 7 2" xfId="605"/>
    <cellStyle name="20% - Accent6 7 2 2" xfId="606"/>
    <cellStyle name="20% - Accent6 7 2 2 2" xfId="607"/>
    <cellStyle name="20% - Accent6 7 2 2 3" xfId="608"/>
    <cellStyle name="20% - Accent6 7 2 3" xfId="609"/>
    <cellStyle name="20% - Accent6 7 2 4" xfId="610"/>
    <cellStyle name="20% - Accent6 7 3" xfId="611"/>
    <cellStyle name="20% - Accent6 7 3 2" xfId="612"/>
    <cellStyle name="20% - Accent6 7 3 3" xfId="613"/>
    <cellStyle name="20% - Accent6 7 4" xfId="614"/>
    <cellStyle name="20% - Accent6 7 5" xfId="615"/>
    <cellStyle name="20% - Accent6 8" xfId="616"/>
    <cellStyle name="20% - Accent6 8 2" xfId="617"/>
    <cellStyle name="20% - Accent6 8 2 2" xfId="618"/>
    <cellStyle name="20% - Accent6 8 2 3" xfId="619"/>
    <cellStyle name="20% - Accent6 8 3" xfId="620"/>
    <cellStyle name="20% - Accent6 8 3 2" xfId="621"/>
    <cellStyle name="20% - Accent6 8 3 3" xfId="622"/>
    <cellStyle name="20% - Accent6 8 4" xfId="623"/>
    <cellStyle name="20% - Accent6 8 4 2" xfId="624"/>
    <cellStyle name="20% - Accent6 8 4 3" xfId="625"/>
    <cellStyle name="20% - Accent6 8 5" xfId="626"/>
    <cellStyle name="20% - Accent6 8 5 2" xfId="627"/>
    <cellStyle name="20% - Accent6 8 5 3" xfId="628"/>
    <cellStyle name="20% - Accent6 8 6" xfId="629"/>
    <cellStyle name="20% - Accent6 8 7" xfId="630"/>
    <cellStyle name="20% - Accent6 9" xfId="631"/>
    <cellStyle name="20% - Accent6 9 2" xfId="632"/>
    <cellStyle name="20% - Accent6 9 2 2" xfId="633"/>
    <cellStyle name="20% - Accent6 9 2 3" xfId="634"/>
    <cellStyle name="20% - Accent6 9 3" xfId="635"/>
    <cellStyle name="20% - Accent6 9 4" xfId="636"/>
    <cellStyle name="40% - Accent1 10" xfId="637"/>
    <cellStyle name="40% - Accent1 10 2" xfId="638"/>
    <cellStyle name="40% - Accent1 10 2 2" xfId="639"/>
    <cellStyle name="40% - Accent1 10 2 3" xfId="640"/>
    <cellStyle name="40% - Accent1 10 3" xfId="641"/>
    <cellStyle name="40% - Accent1 10 4" xfId="642"/>
    <cellStyle name="40% - Accent1 11" xfId="643"/>
    <cellStyle name="40% - Accent1 11 2" xfId="644"/>
    <cellStyle name="40% - Accent1 11 3" xfId="645"/>
    <cellStyle name="40% - Accent1 12" xfId="646"/>
    <cellStyle name="40% - Accent1 12 2" xfId="647"/>
    <cellStyle name="40% - Accent1 12 3" xfId="648"/>
    <cellStyle name="40% - Accent1 13" xfId="649"/>
    <cellStyle name="40% - Accent1 2" xfId="650"/>
    <cellStyle name="40% - Accent1 2 2" xfId="651"/>
    <cellStyle name="40% - Accent1 2 2 2" xfId="652"/>
    <cellStyle name="40% - Accent1 2 2 2 2" xfId="653"/>
    <cellStyle name="40% - Accent1 2 2 2 3" xfId="654"/>
    <cellStyle name="40% - Accent1 2 2 3" xfId="655"/>
    <cellStyle name="40% - Accent1 2 2 4" xfId="656"/>
    <cellStyle name="40% - Accent1 2 3" xfId="657"/>
    <cellStyle name="40% - Accent1 2 3 2" xfId="658"/>
    <cellStyle name="40% - Accent1 2 3 3" xfId="659"/>
    <cellStyle name="40% - Accent1 2 4" xfId="660"/>
    <cellStyle name="40% - Accent1 2 5" xfId="661"/>
    <cellStyle name="40% - Accent1 3" xfId="662"/>
    <cellStyle name="40% - Accent1 3 2" xfId="663"/>
    <cellStyle name="40% - Accent1 3 2 2" xfId="664"/>
    <cellStyle name="40% - Accent1 3 2 2 2" xfId="665"/>
    <cellStyle name="40% - Accent1 3 2 2 3" xfId="666"/>
    <cellStyle name="40% - Accent1 3 2 3" xfId="667"/>
    <cellStyle name="40% - Accent1 3 2 4" xfId="668"/>
    <cellStyle name="40% - Accent1 3 3" xfId="669"/>
    <cellStyle name="40% - Accent1 3 3 2" xfId="670"/>
    <cellStyle name="40% - Accent1 3 3 3" xfId="671"/>
    <cellStyle name="40% - Accent1 3 4" xfId="672"/>
    <cellStyle name="40% - Accent1 3 5" xfId="673"/>
    <cellStyle name="40% - Accent1 4" xfId="674"/>
    <cellStyle name="40% - Accent1 4 2" xfId="675"/>
    <cellStyle name="40% - Accent1 4 2 2" xfId="676"/>
    <cellStyle name="40% - Accent1 4 2 2 2" xfId="677"/>
    <cellStyle name="40% - Accent1 4 2 2 3" xfId="678"/>
    <cellStyle name="40% - Accent1 4 2 3" xfId="679"/>
    <cellStyle name="40% - Accent1 4 2 4" xfId="680"/>
    <cellStyle name="40% - Accent1 4 3" xfId="681"/>
    <cellStyle name="40% - Accent1 4 3 2" xfId="682"/>
    <cellStyle name="40% - Accent1 4 3 3" xfId="683"/>
    <cellStyle name="40% - Accent1 4 4" xfId="684"/>
    <cellStyle name="40% - Accent1 4 5" xfId="685"/>
    <cellStyle name="40% - Accent1 5" xfId="686"/>
    <cellStyle name="40% - Accent1 5 2" xfId="687"/>
    <cellStyle name="40% - Accent1 5 2 2" xfId="688"/>
    <cellStyle name="40% - Accent1 5 2 2 2" xfId="689"/>
    <cellStyle name="40% - Accent1 5 2 2 3" xfId="690"/>
    <cellStyle name="40% - Accent1 5 2 3" xfId="691"/>
    <cellStyle name="40% - Accent1 5 2 4" xfId="692"/>
    <cellStyle name="40% - Accent1 5 3" xfId="693"/>
    <cellStyle name="40% - Accent1 5 3 2" xfId="694"/>
    <cellStyle name="40% - Accent1 5 3 3" xfId="695"/>
    <cellStyle name="40% - Accent1 5 4" xfId="696"/>
    <cellStyle name="40% - Accent1 5 5" xfId="697"/>
    <cellStyle name="40% - Accent1 6" xfId="698"/>
    <cellStyle name="40% - Accent1 6 2" xfId="699"/>
    <cellStyle name="40% - Accent1 6 2 2" xfId="700"/>
    <cellStyle name="40% - Accent1 6 2 2 2" xfId="701"/>
    <cellStyle name="40% - Accent1 6 2 2 3" xfId="702"/>
    <cellStyle name="40% - Accent1 6 2 3" xfId="703"/>
    <cellStyle name="40% - Accent1 6 2 4" xfId="704"/>
    <cellStyle name="40% - Accent1 6 3" xfId="705"/>
    <cellStyle name="40% - Accent1 6 3 2" xfId="706"/>
    <cellStyle name="40% - Accent1 6 3 3" xfId="707"/>
    <cellStyle name="40% - Accent1 6 4" xfId="708"/>
    <cellStyle name="40% - Accent1 6 5" xfId="709"/>
    <cellStyle name="40% - Accent1 7" xfId="710"/>
    <cellStyle name="40% - Accent1 7 2" xfId="711"/>
    <cellStyle name="40% - Accent1 7 2 2" xfId="712"/>
    <cellStyle name="40% - Accent1 7 2 2 2" xfId="713"/>
    <cellStyle name="40% - Accent1 7 2 2 3" xfId="714"/>
    <cellStyle name="40% - Accent1 7 2 3" xfId="715"/>
    <cellStyle name="40% - Accent1 7 2 4" xfId="716"/>
    <cellStyle name="40% - Accent1 7 3" xfId="717"/>
    <cellStyle name="40% - Accent1 7 3 2" xfId="718"/>
    <cellStyle name="40% - Accent1 7 3 3" xfId="719"/>
    <cellStyle name="40% - Accent1 7 4" xfId="720"/>
    <cellStyle name="40% - Accent1 7 5" xfId="721"/>
    <cellStyle name="40% - Accent1 8" xfId="722"/>
    <cellStyle name="40% - Accent1 8 2" xfId="723"/>
    <cellStyle name="40% - Accent1 8 2 2" xfId="724"/>
    <cellStyle name="40% - Accent1 8 2 3" xfId="725"/>
    <cellStyle name="40% - Accent1 8 3" xfId="726"/>
    <cellStyle name="40% - Accent1 8 3 2" xfId="727"/>
    <cellStyle name="40% - Accent1 8 3 3" xfId="728"/>
    <cellStyle name="40% - Accent1 8 4" xfId="729"/>
    <cellStyle name="40% - Accent1 8 4 2" xfId="730"/>
    <cellStyle name="40% - Accent1 8 4 3" xfId="731"/>
    <cellStyle name="40% - Accent1 8 5" xfId="732"/>
    <cellStyle name="40% - Accent1 8 5 2" xfId="733"/>
    <cellStyle name="40% - Accent1 8 5 3" xfId="734"/>
    <cellStyle name="40% - Accent1 8 6" xfId="735"/>
    <cellStyle name="40% - Accent1 8 7" xfId="736"/>
    <cellStyle name="40% - Accent1 9" xfId="737"/>
    <cellStyle name="40% - Accent1 9 2" xfId="738"/>
    <cellStyle name="40% - Accent1 9 2 2" xfId="739"/>
    <cellStyle name="40% - Accent1 9 2 3" xfId="740"/>
    <cellStyle name="40% - Accent1 9 3" xfId="741"/>
    <cellStyle name="40% - Accent1 9 4" xfId="742"/>
    <cellStyle name="40% - Accent2 10" xfId="743"/>
    <cellStyle name="40% - Accent2 10 2" xfId="744"/>
    <cellStyle name="40% - Accent2 10 2 2" xfId="745"/>
    <cellStyle name="40% - Accent2 10 2 3" xfId="746"/>
    <cellStyle name="40% - Accent2 10 3" xfId="747"/>
    <cellStyle name="40% - Accent2 10 4" xfId="748"/>
    <cellStyle name="40% - Accent2 11" xfId="749"/>
    <cellStyle name="40% - Accent2 11 2" xfId="750"/>
    <cellStyle name="40% - Accent2 11 3" xfId="751"/>
    <cellStyle name="40% - Accent2 12" xfId="752"/>
    <cellStyle name="40% - Accent2 12 2" xfId="753"/>
    <cellStyle name="40% - Accent2 12 3" xfId="754"/>
    <cellStyle name="40% - Accent2 13" xfId="755"/>
    <cellStyle name="40% - Accent2 2" xfId="756"/>
    <cellStyle name="40% - Accent2 2 2" xfId="757"/>
    <cellStyle name="40% - Accent2 2 2 2" xfId="758"/>
    <cellStyle name="40% - Accent2 2 2 2 2" xfId="759"/>
    <cellStyle name="40% - Accent2 2 2 2 3" xfId="760"/>
    <cellStyle name="40% - Accent2 2 2 3" xfId="761"/>
    <cellStyle name="40% - Accent2 2 2 4" xfId="762"/>
    <cellStyle name="40% - Accent2 2 3" xfId="763"/>
    <cellStyle name="40% - Accent2 2 3 2" xfId="764"/>
    <cellStyle name="40% - Accent2 2 3 3" xfId="765"/>
    <cellStyle name="40% - Accent2 2 4" xfId="766"/>
    <cellStyle name="40% - Accent2 2 5" xfId="767"/>
    <cellStyle name="40% - Accent2 3" xfId="768"/>
    <cellStyle name="40% - Accent2 3 2" xfId="769"/>
    <cellStyle name="40% - Accent2 3 2 2" xfId="770"/>
    <cellStyle name="40% - Accent2 3 2 2 2" xfId="771"/>
    <cellStyle name="40% - Accent2 3 2 2 3" xfId="772"/>
    <cellStyle name="40% - Accent2 3 2 3" xfId="773"/>
    <cellStyle name="40% - Accent2 3 2 4" xfId="774"/>
    <cellStyle name="40% - Accent2 3 3" xfId="775"/>
    <cellStyle name="40% - Accent2 3 3 2" xfId="776"/>
    <cellStyle name="40% - Accent2 3 3 3" xfId="777"/>
    <cellStyle name="40% - Accent2 3 4" xfId="778"/>
    <cellStyle name="40% - Accent2 3 5" xfId="779"/>
    <cellStyle name="40% - Accent2 4" xfId="780"/>
    <cellStyle name="40% - Accent2 4 2" xfId="781"/>
    <cellStyle name="40% - Accent2 4 2 2" xfId="782"/>
    <cellStyle name="40% - Accent2 4 2 2 2" xfId="783"/>
    <cellStyle name="40% - Accent2 4 2 2 3" xfId="784"/>
    <cellStyle name="40% - Accent2 4 2 3" xfId="785"/>
    <cellStyle name="40% - Accent2 4 2 4" xfId="786"/>
    <cellStyle name="40% - Accent2 4 3" xfId="787"/>
    <cellStyle name="40% - Accent2 4 3 2" xfId="788"/>
    <cellStyle name="40% - Accent2 4 3 3" xfId="789"/>
    <cellStyle name="40% - Accent2 4 4" xfId="790"/>
    <cellStyle name="40% - Accent2 4 5" xfId="791"/>
    <cellStyle name="40% - Accent2 5" xfId="792"/>
    <cellStyle name="40% - Accent2 5 2" xfId="793"/>
    <cellStyle name="40% - Accent2 5 2 2" xfId="794"/>
    <cellStyle name="40% - Accent2 5 2 2 2" xfId="795"/>
    <cellStyle name="40% - Accent2 5 2 2 3" xfId="796"/>
    <cellStyle name="40% - Accent2 5 2 3" xfId="797"/>
    <cellStyle name="40% - Accent2 5 2 4" xfId="798"/>
    <cellStyle name="40% - Accent2 5 3" xfId="799"/>
    <cellStyle name="40% - Accent2 5 3 2" xfId="800"/>
    <cellStyle name="40% - Accent2 5 3 3" xfId="801"/>
    <cellStyle name="40% - Accent2 5 4" xfId="802"/>
    <cellStyle name="40% - Accent2 5 5" xfId="803"/>
    <cellStyle name="40% - Accent2 6" xfId="804"/>
    <cellStyle name="40% - Accent2 6 2" xfId="805"/>
    <cellStyle name="40% - Accent2 6 2 2" xfId="806"/>
    <cellStyle name="40% - Accent2 6 2 2 2" xfId="807"/>
    <cellStyle name="40% - Accent2 6 2 2 3" xfId="808"/>
    <cellStyle name="40% - Accent2 6 2 3" xfId="809"/>
    <cellStyle name="40% - Accent2 6 2 4" xfId="810"/>
    <cellStyle name="40% - Accent2 6 3" xfId="811"/>
    <cellStyle name="40% - Accent2 6 3 2" xfId="812"/>
    <cellStyle name="40% - Accent2 6 3 3" xfId="813"/>
    <cellStyle name="40% - Accent2 6 4" xfId="814"/>
    <cellStyle name="40% - Accent2 6 5" xfId="815"/>
    <cellStyle name="40% - Accent2 7" xfId="816"/>
    <cellStyle name="40% - Accent2 7 2" xfId="817"/>
    <cellStyle name="40% - Accent2 7 2 2" xfId="818"/>
    <cellStyle name="40% - Accent2 7 2 2 2" xfId="819"/>
    <cellStyle name="40% - Accent2 7 2 2 3" xfId="820"/>
    <cellStyle name="40% - Accent2 7 2 3" xfId="821"/>
    <cellStyle name="40% - Accent2 7 2 4" xfId="822"/>
    <cellStyle name="40% - Accent2 7 3" xfId="823"/>
    <cellStyle name="40% - Accent2 7 3 2" xfId="824"/>
    <cellStyle name="40% - Accent2 7 3 3" xfId="825"/>
    <cellStyle name="40% - Accent2 7 4" xfId="826"/>
    <cellStyle name="40% - Accent2 7 5" xfId="827"/>
    <cellStyle name="40% - Accent2 8" xfId="828"/>
    <cellStyle name="40% - Accent2 8 2" xfId="829"/>
    <cellStyle name="40% - Accent2 8 2 2" xfId="830"/>
    <cellStyle name="40% - Accent2 8 2 3" xfId="831"/>
    <cellStyle name="40% - Accent2 8 3" xfId="832"/>
    <cellStyle name="40% - Accent2 8 3 2" xfId="833"/>
    <cellStyle name="40% - Accent2 8 3 3" xfId="834"/>
    <cellStyle name="40% - Accent2 8 4" xfId="835"/>
    <cellStyle name="40% - Accent2 8 4 2" xfId="836"/>
    <cellStyle name="40% - Accent2 8 4 3" xfId="837"/>
    <cellStyle name="40% - Accent2 8 5" xfId="838"/>
    <cellStyle name="40% - Accent2 8 5 2" xfId="839"/>
    <cellStyle name="40% - Accent2 8 5 3" xfId="840"/>
    <cellStyle name="40% - Accent2 8 6" xfId="841"/>
    <cellStyle name="40% - Accent2 8 7" xfId="842"/>
    <cellStyle name="40% - Accent2 9" xfId="843"/>
    <cellStyle name="40% - Accent2 9 2" xfId="844"/>
    <cellStyle name="40% - Accent2 9 2 2" xfId="845"/>
    <cellStyle name="40% - Accent2 9 2 3" xfId="846"/>
    <cellStyle name="40% - Accent2 9 3" xfId="847"/>
    <cellStyle name="40% - Accent2 9 4" xfId="848"/>
    <cellStyle name="40% - Accent3 10" xfId="849"/>
    <cellStyle name="40% - Accent3 10 2" xfId="850"/>
    <cellStyle name="40% - Accent3 10 2 2" xfId="851"/>
    <cellStyle name="40% - Accent3 10 2 3" xfId="852"/>
    <cellStyle name="40% - Accent3 10 3" xfId="853"/>
    <cellStyle name="40% - Accent3 10 4" xfId="854"/>
    <cellStyle name="40% - Accent3 11" xfId="855"/>
    <cellStyle name="40% - Accent3 11 2" xfId="856"/>
    <cellStyle name="40% - Accent3 11 3" xfId="857"/>
    <cellStyle name="40% - Accent3 12" xfId="858"/>
    <cellStyle name="40% - Accent3 12 2" xfId="859"/>
    <cellStyle name="40% - Accent3 12 3" xfId="860"/>
    <cellStyle name="40% - Accent3 13" xfId="861"/>
    <cellStyle name="40% - Accent3 2" xfId="862"/>
    <cellStyle name="40% - Accent3 2 2" xfId="863"/>
    <cellStyle name="40% - Accent3 2 2 2" xfId="864"/>
    <cellStyle name="40% - Accent3 2 2 2 2" xfId="865"/>
    <cellStyle name="40% - Accent3 2 2 2 3" xfId="866"/>
    <cellStyle name="40% - Accent3 2 2 3" xfId="867"/>
    <cellStyle name="40% - Accent3 2 2 4" xfId="868"/>
    <cellStyle name="40% - Accent3 2 3" xfId="869"/>
    <cellStyle name="40% - Accent3 2 3 2" xfId="870"/>
    <cellStyle name="40% - Accent3 2 3 3" xfId="871"/>
    <cellStyle name="40% - Accent3 2 4" xfId="872"/>
    <cellStyle name="40% - Accent3 2 5" xfId="873"/>
    <cellStyle name="40% - Accent3 3" xfId="874"/>
    <cellStyle name="40% - Accent3 3 2" xfId="875"/>
    <cellStyle name="40% - Accent3 3 2 2" xfId="876"/>
    <cellStyle name="40% - Accent3 3 2 2 2" xfId="877"/>
    <cellStyle name="40% - Accent3 3 2 2 3" xfId="878"/>
    <cellStyle name="40% - Accent3 3 2 3" xfId="879"/>
    <cellStyle name="40% - Accent3 3 2 4" xfId="880"/>
    <cellStyle name="40% - Accent3 3 3" xfId="881"/>
    <cellStyle name="40% - Accent3 3 3 2" xfId="882"/>
    <cellStyle name="40% - Accent3 3 3 3" xfId="883"/>
    <cellStyle name="40% - Accent3 3 4" xfId="884"/>
    <cellStyle name="40% - Accent3 3 5" xfId="885"/>
    <cellStyle name="40% - Accent3 4" xfId="886"/>
    <cellStyle name="40% - Accent3 4 2" xfId="887"/>
    <cellStyle name="40% - Accent3 4 2 2" xfId="888"/>
    <cellStyle name="40% - Accent3 4 2 2 2" xfId="889"/>
    <cellStyle name="40% - Accent3 4 2 2 3" xfId="890"/>
    <cellStyle name="40% - Accent3 4 2 3" xfId="891"/>
    <cellStyle name="40% - Accent3 4 2 4" xfId="892"/>
    <cellStyle name="40% - Accent3 4 3" xfId="893"/>
    <cellStyle name="40% - Accent3 4 3 2" xfId="894"/>
    <cellStyle name="40% - Accent3 4 3 3" xfId="895"/>
    <cellStyle name="40% - Accent3 4 4" xfId="896"/>
    <cellStyle name="40% - Accent3 4 5" xfId="897"/>
    <cellStyle name="40% - Accent3 5" xfId="898"/>
    <cellStyle name="40% - Accent3 5 2" xfId="899"/>
    <cellStyle name="40% - Accent3 5 2 2" xfId="900"/>
    <cellStyle name="40% - Accent3 5 2 2 2" xfId="901"/>
    <cellStyle name="40% - Accent3 5 2 2 3" xfId="902"/>
    <cellStyle name="40% - Accent3 5 2 3" xfId="903"/>
    <cellStyle name="40% - Accent3 5 2 4" xfId="904"/>
    <cellStyle name="40% - Accent3 5 3" xfId="905"/>
    <cellStyle name="40% - Accent3 5 3 2" xfId="906"/>
    <cellStyle name="40% - Accent3 5 3 3" xfId="907"/>
    <cellStyle name="40% - Accent3 5 4" xfId="908"/>
    <cellStyle name="40% - Accent3 5 5" xfId="909"/>
    <cellStyle name="40% - Accent3 6" xfId="910"/>
    <cellStyle name="40% - Accent3 6 2" xfId="911"/>
    <cellStyle name="40% - Accent3 6 2 2" xfId="912"/>
    <cellStyle name="40% - Accent3 6 2 2 2" xfId="913"/>
    <cellStyle name="40% - Accent3 6 2 2 3" xfId="914"/>
    <cellStyle name="40% - Accent3 6 2 3" xfId="915"/>
    <cellStyle name="40% - Accent3 6 2 4" xfId="916"/>
    <cellStyle name="40% - Accent3 6 3" xfId="917"/>
    <cellStyle name="40% - Accent3 6 3 2" xfId="918"/>
    <cellStyle name="40% - Accent3 6 3 3" xfId="919"/>
    <cellStyle name="40% - Accent3 6 4" xfId="920"/>
    <cellStyle name="40% - Accent3 6 5" xfId="921"/>
    <cellStyle name="40% - Accent3 7" xfId="922"/>
    <cellStyle name="40% - Accent3 7 2" xfId="923"/>
    <cellStyle name="40% - Accent3 7 2 2" xfId="924"/>
    <cellStyle name="40% - Accent3 7 2 2 2" xfId="925"/>
    <cellStyle name="40% - Accent3 7 2 2 3" xfId="926"/>
    <cellStyle name="40% - Accent3 7 2 3" xfId="927"/>
    <cellStyle name="40% - Accent3 7 2 4" xfId="928"/>
    <cellStyle name="40% - Accent3 7 3" xfId="929"/>
    <cellStyle name="40% - Accent3 7 3 2" xfId="930"/>
    <cellStyle name="40% - Accent3 7 3 3" xfId="931"/>
    <cellStyle name="40% - Accent3 7 4" xfId="932"/>
    <cellStyle name="40% - Accent3 7 5" xfId="933"/>
    <cellStyle name="40% - Accent3 8" xfId="934"/>
    <cellStyle name="40% - Accent3 8 2" xfId="935"/>
    <cellStyle name="40% - Accent3 8 2 2" xfId="936"/>
    <cellStyle name="40% - Accent3 8 2 3" xfId="937"/>
    <cellStyle name="40% - Accent3 8 3" xfId="938"/>
    <cellStyle name="40% - Accent3 8 3 2" xfId="939"/>
    <cellStyle name="40% - Accent3 8 3 3" xfId="940"/>
    <cellStyle name="40% - Accent3 8 4" xfId="941"/>
    <cellStyle name="40% - Accent3 8 4 2" xfId="942"/>
    <cellStyle name="40% - Accent3 8 4 3" xfId="943"/>
    <cellStyle name="40% - Accent3 8 5" xfId="944"/>
    <cellStyle name="40% - Accent3 8 5 2" xfId="945"/>
    <cellStyle name="40% - Accent3 8 5 3" xfId="946"/>
    <cellStyle name="40% - Accent3 8 6" xfId="947"/>
    <cellStyle name="40% - Accent3 8 7" xfId="948"/>
    <cellStyle name="40% - Accent3 9" xfId="949"/>
    <cellStyle name="40% - Accent3 9 2" xfId="950"/>
    <cellStyle name="40% - Accent3 9 2 2" xfId="951"/>
    <cellStyle name="40% - Accent3 9 2 3" xfId="952"/>
    <cellStyle name="40% - Accent3 9 3" xfId="953"/>
    <cellStyle name="40% - Accent3 9 4" xfId="954"/>
    <cellStyle name="40% - Accent4 10" xfId="955"/>
    <cellStyle name="40% - Accent4 10 2" xfId="956"/>
    <cellStyle name="40% - Accent4 10 2 2" xfId="957"/>
    <cellStyle name="40% - Accent4 10 2 3" xfId="958"/>
    <cellStyle name="40% - Accent4 10 3" xfId="959"/>
    <cellStyle name="40% - Accent4 10 4" xfId="960"/>
    <cellStyle name="40% - Accent4 11" xfId="961"/>
    <cellStyle name="40% - Accent4 11 2" xfId="962"/>
    <cellStyle name="40% - Accent4 11 3" xfId="963"/>
    <cellStyle name="40% - Accent4 12" xfId="964"/>
    <cellStyle name="40% - Accent4 12 2" xfId="965"/>
    <cellStyle name="40% - Accent4 12 3" xfId="966"/>
    <cellStyle name="40% - Accent4 13" xfId="967"/>
    <cellStyle name="40% - Accent4 2" xfId="968"/>
    <cellStyle name="40% - Accent4 2 2" xfId="969"/>
    <cellStyle name="40% - Accent4 2 2 2" xfId="970"/>
    <cellStyle name="40% - Accent4 2 2 2 2" xfId="971"/>
    <cellStyle name="40% - Accent4 2 2 2 3" xfId="972"/>
    <cellStyle name="40% - Accent4 2 2 3" xfId="973"/>
    <cellStyle name="40% - Accent4 2 2 4" xfId="974"/>
    <cellStyle name="40% - Accent4 2 3" xfId="975"/>
    <cellStyle name="40% - Accent4 2 3 2" xfId="976"/>
    <cellStyle name="40% - Accent4 2 3 3" xfId="977"/>
    <cellStyle name="40% - Accent4 2 4" xfId="978"/>
    <cellStyle name="40% - Accent4 2 5" xfId="979"/>
    <cellStyle name="40% - Accent4 3" xfId="980"/>
    <cellStyle name="40% - Accent4 3 2" xfId="981"/>
    <cellStyle name="40% - Accent4 3 2 2" xfId="982"/>
    <cellStyle name="40% - Accent4 3 2 2 2" xfId="983"/>
    <cellStyle name="40% - Accent4 3 2 2 3" xfId="984"/>
    <cellStyle name="40% - Accent4 3 2 3" xfId="985"/>
    <cellStyle name="40% - Accent4 3 2 4" xfId="986"/>
    <cellStyle name="40% - Accent4 3 3" xfId="987"/>
    <cellStyle name="40% - Accent4 3 3 2" xfId="988"/>
    <cellStyle name="40% - Accent4 3 3 3" xfId="989"/>
    <cellStyle name="40% - Accent4 3 4" xfId="990"/>
    <cellStyle name="40% - Accent4 3 5" xfId="991"/>
    <cellStyle name="40% - Accent4 4" xfId="992"/>
    <cellStyle name="40% - Accent4 4 2" xfId="993"/>
    <cellStyle name="40% - Accent4 4 2 2" xfId="994"/>
    <cellStyle name="40% - Accent4 4 2 2 2" xfId="995"/>
    <cellStyle name="40% - Accent4 4 2 2 3" xfId="996"/>
    <cellStyle name="40% - Accent4 4 2 3" xfId="997"/>
    <cellStyle name="40% - Accent4 4 2 4" xfId="998"/>
    <cellStyle name="40% - Accent4 4 3" xfId="999"/>
    <cellStyle name="40% - Accent4 4 3 2" xfId="1000"/>
    <cellStyle name="40% - Accent4 4 3 3" xfId="1001"/>
    <cellStyle name="40% - Accent4 4 4" xfId="1002"/>
    <cellStyle name="40% - Accent4 4 5" xfId="1003"/>
    <cellStyle name="40% - Accent4 5" xfId="1004"/>
    <cellStyle name="40% - Accent4 5 2" xfId="1005"/>
    <cellStyle name="40% - Accent4 5 2 2" xfId="1006"/>
    <cellStyle name="40% - Accent4 5 2 2 2" xfId="1007"/>
    <cellStyle name="40% - Accent4 5 2 2 3" xfId="1008"/>
    <cellStyle name="40% - Accent4 5 2 3" xfId="1009"/>
    <cellStyle name="40% - Accent4 5 2 4" xfId="1010"/>
    <cellStyle name="40% - Accent4 5 3" xfId="1011"/>
    <cellStyle name="40% - Accent4 5 3 2" xfId="1012"/>
    <cellStyle name="40% - Accent4 5 3 3" xfId="1013"/>
    <cellStyle name="40% - Accent4 5 4" xfId="1014"/>
    <cellStyle name="40% - Accent4 5 5" xfId="1015"/>
    <cellStyle name="40% - Accent4 6" xfId="1016"/>
    <cellStyle name="40% - Accent4 6 2" xfId="1017"/>
    <cellStyle name="40% - Accent4 6 2 2" xfId="1018"/>
    <cellStyle name="40% - Accent4 6 2 2 2" xfId="1019"/>
    <cellStyle name="40% - Accent4 6 2 2 3" xfId="1020"/>
    <cellStyle name="40% - Accent4 6 2 3" xfId="1021"/>
    <cellStyle name="40% - Accent4 6 2 4" xfId="1022"/>
    <cellStyle name="40% - Accent4 6 3" xfId="1023"/>
    <cellStyle name="40% - Accent4 6 3 2" xfId="1024"/>
    <cellStyle name="40% - Accent4 6 3 3" xfId="1025"/>
    <cellStyle name="40% - Accent4 6 4" xfId="1026"/>
    <cellStyle name="40% - Accent4 6 5" xfId="1027"/>
    <cellStyle name="40% - Accent4 7" xfId="1028"/>
    <cellStyle name="40% - Accent4 7 2" xfId="1029"/>
    <cellStyle name="40% - Accent4 7 2 2" xfId="1030"/>
    <cellStyle name="40% - Accent4 7 2 2 2" xfId="1031"/>
    <cellStyle name="40% - Accent4 7 2 2 3" xfId="1032"/>
    <cellStyle name="40% - Accent4 7 2 3" xfId="1033"/>
    <cellStyle name="40% - Accent4 7 2 4" xfId="1034"/>
    <cellStyle name="40% - Accent4 7 3" xfId="1035"/>
    <cellStyle name="40% - Accent4 7 3 2" xfId="1036"/>
    <cellStyle name="40% - Accent4 7 3 3" xfId="1037"/>
    <cellStyle name="40% - Accent4 7 4" xfId="1038"/>
    <cellStyle name="40% - Accent4 7 5" xfId="1039"/>
    <cellStyle name="40% - Accent4 8" xfId="1040"/>
    <cellStyle name="40% - Accent4 8 2" xfId="1041"/>
    <cellStyle name="40% - Accent4 8 2 2" xfId="1042"/>
    <cellStyle name="40% - Accent4 8 2 3" xfId="1043"/>
    <cellStyle name="40% - Accent4 8 3" xfId="1044"/>
    <cellStyle name="40% - Accent4 8 3 2" xfId="1045"/>
    <cellStyle name="40% - Accent4 8 3 3" xfId="1046"/>
    <cellStyle name="40% - Accent4 8 4" xfId="1047"/>
    <cellStyle name="40% - Accent4 8 4 2" xfId="1048"/>
    <cellStyle name="40% - Accent4 8 4 3" xfId="1049"/>
    <cellStyle name="40% - Accent4 8 5" xfId="1050"/>
    <cellStyle name="40% - Accent4 8 5 2" xfId="1051"/>
    <cellStyle name="40% - Accent4 8 5 3" xfId="1052"/>
    <cellStyle name="40% - Accent4 8 6" xfId="1053"/>
    <cellStyle name="40% - Accent4 8 7" xfId="1054"/>
    <cellStyle name="40% - Accent4 9" xfId="1055"/>
    <cellStyle name="40% - Accent4 9 2" xfId="1056"/>
    <cellStyle name="40% - Accent4 9 2 2" xfId="1057"/>
    <cellStyle name="40% - Accent4 9 2 3" xfId="1058"/>
    <cellStyle name="40% - Accent4 9 3" xfId="1059"/>
    <cellStyle name="40% - Accent4 9 4" xfId="1060"/>
    <cellStyle name="40% - Accent5 10" xfId="1061"/>
    <cellStyle name="40% - Accent5 10 2" xfId="1062"/>
    <cellStyle name="40% - Accent5 10 2 2" xfId="1063"/>
    <cellStyle name="40% - Accent5 10 2 3" xfId="1064"/>
    <cellStyle name="40% - Accent5 10 3" xfId="1065"/>
    <cellStyle name="40% - Accent5 10 4" xfId="1066"/>
    <cellStyle name="40% - Accent5 11" xfId="1067"/>
    <cellStyle name="40% - Accent5 11 2" xfId="1068"/>
    <cellStyle name="40% - Accent5 11 3" xfId="1069"/>
    <cellStyle name="40% - Accent5 12" xfId="1070"/>
    <cellStyle name="40% - Accent5 12 2" xfId="1071"/>
    <cellStyle name="40% - Accent5 12 3" xfId="1072"/>
    <cellStyle name="40% - Accent5 13" xfId="1073"/>
    <cellStyle name="40% - Accent5 2" xfId="1074"/>
    <cellStyle name="40% - Accent5 2 2" xfId="1075"/>
    <cellStyle name="40% - Accent5 2 2 2" xfId="1076"/>
    <cellStyle name="40% - Accent5 2 2 2 2" xfId="1077"/>
    <cellStyle name="40% - Accent5 2 2 2 3" xfId="1078"/>
    <cellStyle name="40% - Accent5 2 2 3" xfId="1079"/>
    <cellStyle name="40% - Accent5 2 2 4" xfId="1080"/>
    <cellStyle name="40% - Accent5 2 3" xfId="1081"/>
    <cellStyle name="40% - Accent5 2 3 2" xfId="1082"/>
    <cellStyle name="40% - Accent5 2 3 3" xfId="1083"/>
    <cellStyle name="40% - Accent5 2 4" xfId="1084"/>
    <cellStyle name="40% - Accent5 2 5" xfId="1085"/>
    <cellStyle name="40% - Accent5 3" xfId="1086"/>
    <cellStyle name="40% - Accent5 3 2" xfId="1087"/>
    <cellStyle name="40% - Accent5 3 2 2" xfId="1088"/>
    <cellStyle name="40% - Accent5 3 2 2 2" xfId="1089"/>
    <cellStyle name="40% - Accent5 3 2 2 3" xfId="1090"/>
    <cellStyle name="40% - Accent5 3 2 3" xfId="1091"/>
    <cellStyle name="40% - Accent5 3 2 4" xfId="1092"/>
    <cellStyle name="40% - Accent5 3 3" xfId="1093"/>
    <cellStyle name="40% - Accent5 3 3 2" xfId="1094"/>
    <cellStyle name="40% - Accent5 3 3 3" xfId="1095"/>
    <cellStyle name="40% - Accent5 3 4" xfId="1096"/>
    <cellStyle name="40% - Accent5 3 5" xfId="1097"/>
    <cellStyle name="40% - Accent5 4" xfId="1098"/>
    <cellStyle name="40% - Accent5 4 2" xfId="1099"/>
    <cellStyle name="40% - Accent5 4 2 2" xfId="1100"/>
    <cellStyle name="40% - Accent5 4 2 2 2" xfId="1101"/>
    <cellStyle name="40% - Accent5 4 2 2 3" xfId="1102"/>
    <cellStyle name="40% - Accent5 4 2 3" xfId="1103"/>
    <cellStyle name="40% - Accent5 4 2 4" xfId="1104"/>
    <cellStyle name="40% - Accent5 4 3" xfId="1105"/>
    <cellStyle name="40% - Accent5 4 3 2" xfId="1106"/>
    <cellStyle name="40% - Accent5 4 3 3" xfId="1107"/>
    <cellStyle name="40% - Accent5 4 4" xfId="1108"/>
    <cellStyle name="40% - Accent5 4 5" xfId="1109"/>
    <cellStyle name="40% - Accent5 5" xfId="1110"/>
    <cellStyle name="40% - Accent5 5 2" xfId="1111"/>
    <cellStyle name="40% - Accent5 5 2 2" xfId="1112"/>
    <cellStyle name="40% - Accent5 5 2 2 2" xfId="1113"/>
    <cellStyle name="40% - Accent5 5 2 2 3" xfId="1114"/>
    <cellStyle name="40% - Accent5 5 2 3" xfId="1115"/>
    <cellStyle name="40% - Accent5 5 2 4" xfId="1116"/>
    <cellStyle name="40% - Accent5 5 3" xfId="1117"/>
    <cellStyle name="40% - Accent5 5 3 2" xfId="1118"/>
    <cellStyle name="40% - Accent5 5 3 3" xfId="1119"/>
    <cellStyle name="40% - Accent5 5 4" xfId="1120"/>
    <cellStyle name="40% - Accent5 5 5" xfId="1121"/>
    <cellStyle name="40% - Accent5 6" xfId="1122"/>
    <cellStyle name="40% - Accent5 6 2" xfId="1123"/>
    <cellStyle name="40% - Accent5 6 2 2" xfId="1124"/>
    <cellStyle name="40% - Accent5 6 2 2 2" xfId="1125"/>
    <cellStyle name="40% - Accent5 6 2 2 3" xfId="1126"/>
    <cellStyle name="40% - Accent5 6 2 3" xfId="1127"/>
    <cellStyle name="40% - Accent5 6 2 4" xfId="1128"/>
    <cellStyle name="40% - Accent5 6 3" xfId="1129"/>
    <cellStyle name="40% - Accent5 6 3 2" xfId="1130"/>
    <cellStyle name="40% - Accent5 6 3 3" xfId="1131"/>
    <cellStyle name="40% - Accent5 6 4" xfId="1132"/>
    <cellStyle name="40% - Accent5 6 5" xfId="1133"/>
    <cellStyle name="40% - Accent5 7" xfId="1134"/>
    <cellStyle name="40% - Accent5 7 2" xfId="1135"/>
    <cellStyle name="40% - Accent5 7 2 2" xfId="1136"/>
    <cellStyle name="40% - Accent5 7 2 2 2" xfId="1137"/>
    <cellStyle name="40% - Accent5 7 2 2 3" xfId="1138"/>
    <cellStyle name="40% - Accent5 7 2 3" xfId="1139"/>
    <cellStyle name="40% - Accent5 7 2 4" xfId="1140"/>
    <cellStyle name="40% - Accent5 7 3" xfId="1141"/>
    <cellStyle name="40% - Accent5 7 3 2" xfId="1142"/>
    <cellStyle name="40% - Accent5 7 3 3" xfId="1143"/>
    <cellStyle name="40% - Accent5 7 4" xfId="1144"/>
    <cellStyle name="40% - Accent5 7 5" xfId="1145"/>
    <cellStyle name="40% - Accent5 8" xfId="1146"/>
    <cellStyle name="40% - Accent5 8 2" xfId="1147"/>
    <cellStyle name="40% - Accent5 8 2 2" xfId="1148"/>
    <cellStyle name="40% - Accent5 8 2 3" xfId="1149"/>
    <cellStyle name="40% - Accent5 8 3" xfId="1150"/>
    <cellStyle name="40% - Accent5 8 3 2" xfId="1151"/>
    <cellStyle name="40% - Accent5 8 3 3" xfId="1152"/>
    <cellStyle name="40% - Accent5 8 4" xfId="1153"/>
    <cellStyle name="40% - Accent5 8 4 2" xfId="1154"/>
    <cellStyle name="40% - Accent5 8 4 3" xfId="1155"/>
    <cellStyle name="40% - Accent5 8 5" xfId="1156"/>
    <cellStyle name="40% - Accent5 8 5 2" xfId="1157"/>
    <cellStyle name="40% - Accent5 8 5 3" xfId="1158"/>
    <cellStyle name="40% - Accent5 8 6" xfId="1159"/>
    <cellStyle name="40% - Accent5 8 7" xfId="1160"/>
    <cellStyle name="40% - Accent5 9" xfId="1161"/>
    <cellStyle name="40% - Accent5 9 2" xfId="1162"/>
    <cellStyle name="40% - Accent5 9 2 2" xfId="1163"/>
    <cellStyle name="40% - Accent5 9 2 3" xfId="1164"/>
    <cellStyle name="40% - Accent5 9 3" xfId="1165"/>
    <cellStyle name="40% - Accent5 9 4" xfId="1166"/>
    <cellStyle name="40% - Accent6 10" xfId="1167"/>
    <cellStyle name="40% - Accent6 10 2" xfId="1168"/>
    <cellStyle name="40% - Accent6 10 2 2" xfId="1169"/>
    <cellStyle name="40% - Accent6 10 2 3" xfId="1170"/>
    <cellStyle name="40% - Accent6 10 3" xfId="1171"/>
    <cellStyle name="40% - Accent6 10 4" xfId="1172"/>
    <cellStyle name="40% - Accent6 11" xfId="1173"/>
    <cellStyle name="40% - Accent6 11 2" xfId="1174"/>
    <cellStyle name="40% - Accent6 11 3" xfId="1175"/>
    <cellStyle name="40% - Accent6 12" xfId="1176"/>
    <cellStyle name="40% - Accent6 12 2" xfId="1177"/>
    <cellStyle name="40% - Accent6 12 3" xfId="1178"/>
    <cellStyle name="40% - Accent6 13" xfId="1179"/>
    <cellStyle name="40% - Accent6 2" xfId="1180"/>
    <cellStyle name="40% - Accent6 2 2" xfId="1181"/>
    <cellStyle name="40% - Accent6 2 2 2" xfId="1182"/>
    <cellStyle name="40% - Accent6 2 2 2 2" xfId="1183"/>
    <cellStyle name="40% - Accent6 2 2 2 3" xfId="1184"/>
    <cellStyle name="40% - Accent6 2 2 3" xfId="1185"/>
    <cellStyle name="40% - Accent6 2 2 4" xfId="1186"/>
    <cellStyle name="40% - Accent6 2 3" xfId="1187"/>
    <cellStyle name="40% - Accent6 2 3 2" xfId="1188"/>
    <cellStyle name="40% - Accent6 2 3 3" xfId="1189"/>
    <cellStyle name="40% - Accent6 2 4" xfId="1190"/>
    <cellStyle name="40% - Accent6 2 5" xfId="1191"/>
    <cellStyle name="40% - Accent6 3" xfId="1192"/>
    <cellStyle name="40% - Accent6 3 2" xfId="1193"/>
    <cellStyle name="40% - Accent6 3 2 2" xfId="1194"/>
    <cellStyle name="40% - Accent6 3 2 2 2" xfId="1195"/>
    <cellStyle name="40% - Accent6 3 2 2 3" xfId="1196"/>
    <cellStyle name="40% - Accent6 3 2 3" xfId="1197"/>
    <cellStyle name="40% - Accent6 3 2 4" xfId="1198"/>
    <cellStyle name="40% - Accent6 3 3" xfId="1199"/>
    <cellStyle name="40% - Accent6 3 3 2" xfId="1200"/>
    <cellStyle name="40% - Accent6 3 3 3" xfId="1201"/>
    <cellStyle name="40% - Accent6 3 4" xfId="1202"/>
    <cellStyle name="40% - Accent6 3 5" xfId="1203"/>
    <cellStyle name="40% - Accent6 4" xfId="1204"/>
    <cellStyle name="40% - Accent6 4 2" xfId="1205"/>
    <cellStyle name="40% - Accent6 4 2 2" xfId="1206"/>
    <cellStyle name="40% - Accent6 4 2 2 2" xfId="1207"/>
    <cellStyle name="40% - Accent6 4 2 2 3" xfId="1208"/>
    <cellStyle name="40% - Accent6 4 2 3" xfId="1209"/>
    <cellStyle name="40% - Accent6 4 2 4" xfId="1210"/>
    <cellStyle name="40% - Accent6 4 3" xfId="1211"/>
    <cellStyle name="40% - Accent6 4 3 2" xfId="1212"/>
    <cellStyle name="40% - Accent6 4 3 3" xfId="1213"/>
    <cellStyle name="40% - Accent6 4 4" xfId="1214"/>
    <cellStyle name="40% - Accent6 4 5" xfId="1215"/>
    <cellStyle name="40% - Accent6 5" xfId="1216"/>
    <cellStyle name="40% - Accent6 5 2" xfId="1217"/>
    <cellStyle name="40% - Accent6 5 2 2" xfId="1218"/>
    <cellStyle name="40% - Accent6 5 2 2 2" xfId="1219"/>
    <cellStyle name="40% - Accent6 5 2 2 3" xfId="1220"/>
    <cellStyle name="40% - Accent6 5 2 3" xfId="1221"/>
    <cellStyle name="40% - Accent6 5 2 4" xfId="1222"/>
    <cellStyle name="40% - Accent6 5 3" xfId="1223"/>
    <cellStyle name="40% - Accent6 5 3 2" xfId="1224"/>
    <cellStyle name="40% - Accent6 5 3 3" xfId="1225"/>
    <cellStyle name="40% - Accent6 5 4" xfId="1226"/>
    <cellStyle name="40% - Accent6 5 5" xfId="1227"/>
    <cellStyle name="40% - Accent6 6" xfId="1228"/>
    <cellStyle name="40% - Accent6 6 2" xfId="1229"/>
    <cellStyle name="40% - Accent6 6 2 2" xfId="1230"/>
    <cellStyle name="40% - Accent6 6 2 2 2" xfId="1231"/>
    <cellStyle name="40% - Accent6 6 2 2 3" xfId="1232"/>
    <cellStyle name="40% - Accent6 6 2 3" xfId="1233"/>
    <cellStyle name="40% - Accent6 6 2 4" xfId="1234"/>
    <cellStyle name="40% - Accent6 6 3" xfId="1235"/>
    <cellStyle name="40% - Accent6 6 3 2" xfId="1236"/>
    <cellStyle name="40% - Accent6 6 3 3" xfId="1237"/>
    <cellStyle name="40% - Accent6 6 4" xfId="1238"/>
    <cellStyle name="40% - Accent6 6 5" xfId="1239"/>
    <cellStyle name="40% - Accent6 7" xfId="1240"/>
    <cellStyle name="40% - Accent6 7 2" xfId="1241"/>
    <cellStyle name="40% - Accent6 7 2 2" xfId="1242"/>
    <cellStyle name="40% - Accent6 7 2 2 2" xfId="1243"/>
    <cellStyle name="40% - Accent6 7 2 2 3" xfId="1244"/>
    <cellStyle name="40% - Accent6 7 2 3" xfId="1245"/>
    <cellStyle name="40% - Accent6 7 2 4" xfId="1246"/>
    <cellStyle name="40% - Accent6 7 3" xfId="1247"/>
    <cellStyle name="40% - Accent6 7 3 2" xfId="1248"/>
    <cellStyle name="40% - Accent6 7 3 3" xfId="1249"/>
    <cellStyle name="40% - Accent6 7 4" xfId="1250"/>
    <cellStyle name="40% - Accent6 7 5" xfId="1251"/>
    <cellStyle name="40% - Accent6 8" xfId="1252"/>
    <cellStyle name="40% - Accent6 8 2" xfId="1253"/>
    <cellStyle name="40% - Accent6 8 2 2" xfId="1254"/>
    <cellStyle name="40% - Accent6 8 2 3" xfId="1255"/>
    <cellStyle name="40% - Accent6 8 3" xfId="1256"/>
    <cellStyle name="40% - Accent6 8 3 2" xfId="1257"/>
    <cellStyle name="40% - Accent6 8 3 3" xfId="1258"/>
    <cellStyle name="40% - Accent6 8 4" xfId="1259"/>
    <cellStyle name="40% - Accent6 8 4 2" xfId="1260"/>
    <cellStyle name="40% - Accent6 8 4 3" xfId="1261"/>
    <cellStyle name="40% - Accent6 8 5" xfId="1262"/>
    <cellStyle name="40% - Accent6 8 5 2" xfId="1263"/>
    <cellStyle name="40% - Accent6 8 5 3" xfId="1264"/>
    <cellStyle name="40% - Accent6 8 6" xfId="1265"/>
    <cellStyle name="40% - Accent6 8 7" xfId="1266"/>
    <cellStyle name="40% - Accent6 9" xfId="1267"/>
    <cellStyle name="40% - Accent6 9 2" xfId="1268"/>
    <cellStyle name="40% - Accent6 9 2 2" xfId="1269"/>
    <cellStyle name="40% - Accent6 9 2 3" xfId="1270"/>
    <cellStyle name="40% - Accent6 9 3" xfId="1271"/>
    <cellStyle name="40% - Accent6 9 4" xfId="1272"/>
    <cellStyle name="60% - Accent1 2" xfId="1273"/>
    <cellStyle name="60% - Accent1 2 2" xfId="1274"/>
    <cellStyle name="60% - Accent1 2 2 2" xfId="1275"/>
    <cellStyle name="60% - Accent1 2 2 3" xfId="1276"/>
    <cellStyle name="60% - Accent1 2 3" xfId="1277"/>
    <cellStyle name="60% - Accent1 2 3 2" xfId="1278"/>
    <cellStyle name="60% - Accent1 2 4" xfId="1279"/>
    <cellStyle name="60% - Accent1 2 5" xfId="1280"/>
    <cellStyle name="60% - Accent1 3" xfId="1281"/>
    <cellStyle name="60% - Accent1 3 2" xfId="1282"/>
    <cellStyle name="60% - Accent1 3 3" xfId="1283"/>
    <cellStyle name="60% - Accent2 2" xfId="1284"/>
    <cellStyle name="60% - Accent2 2 2" xfId="1285"/>
    <cellStyle name="60% - Accent2 2 2 2" xfId="1286"/>
    <cellStyle name="60% - Accent2 2 2 3" xfId="1287"/>
    <cellStyle name="60% - Accent2 2 3" xfId="1288"/>
    <cellStyle name="60% - Accent2 2 3 2" xfId="1289"/>
    <cellStyle name="60% - Accent2 2 4" xfId="1290"/>
    <cellStyle name="60% - Accent2 2 5" xfId="1291"/>
    <cellStyle name="60% - Accent2 3" xfId="1292"/>
    <cellStyle name="60% - Accent2 3 2" xfId="1293"/>
    <cellStyle name="60% - Accent2 3 3" xfId="1294"/>
    <cellStyle name="60% - Accent3 2" xfId="1295"/>
    <cellStyle name="60% - Accent3 2 2" xfId="1296"/>
    <cellStyle name="60% - Accent3 2 2 2" xfId="1297"/>
    <cellStyle name="60% - Accent3 2 2 3" xfId="1298"/>
    <cellStyle name="60% - Accent3 2 3" xfId="1299"/>
    <cellStyle name="60% - Accent3 2 3 2" xfId="1300"/>
    <cellStyle name="60% - Accent3 2 4" xfId="1301"/>
    <cellStyle name="60% - Accent3 2 5" xfId="1302"/>
    <cellStyle name="60% - Accent3 3" xfId="1303"/>
    <cellStyle name="60% - Accent3 3 2" xfId="1304"/>
    <cellStyle name="60% - Accent3 3 3" xfId="1305"/>
    <cellStyle name="60% - Accent4 2" xfId="1306"/>
    <cellStyle name="60% - Accent4 2 2" xfId="1307"/>
    <cellStyle name="60% - Accent4 2 2 2" xfId="1308"/>
    <cellStyle name="60% - Accent4 2 2 3" xfId="1309"/>
    <cellStyle name="60% - Accent4 2 3" xfId="1310"/>
    <cellStyle name="60% - Accent4 2 3 2" xfId="1311"/>
    <cellStyle name="60% - Accent4 2 4" xfId="1312"/>
    <cellStyle name="60% - Accent4 2 5" xfId="1313"/>
    <cellStyle name="60% - Accent4 3" xfId="1314"/>
    <cellStyle name="60% - Accent4 3 2" xfId="1315"/>
    <cellStyle name="60% - Accent4 3 3" xfId="1316"/>
    <cellStyle name="60% - Accent5 2" xfId="1317"/>
    <cellStyle name="60% - Accent5 2 2" xfId="1318"/>
    <cellStyle name="60% - Accent5 2 2 2" xfId="1319"/>
    <cellStyle name="60% - Accent5 2 2 3" xfId="1320"/>
    <cellStyle name="60% - Accent5 2 3" xfId="1321"/>
    <cellStyle name="60% - Accent5 2 3 2" xfId="1322"/>
    <cellStyle name="60% - Accent5 2 4" xfId="1323"/>
    <cellStyle name="60% - Accent5 2 5" xfId="1324"/>
    <cellStyle name="60% - Accent5 3" xfId="1325"/>
    <cellStyle name="60% - Accent5 3 2" xfId="1326"/>
    <cellStyle name="60% - Accent5 3 3" xfId="1327"/>
    <cellStyle name="60% - Accent6 2" xfId="1328"/>
    <cellStyle name="60% - Accent6 2 2" xfId="1329"/>
    <cellStyle name="60% - Accent6 2 2 2" xfId="1330"/>
    <cellStyle name="60% - Accent6 2 2 3" xfId="1331"/>
    <cellStyle name="60% - Accent6 2 3" xfId="1332"/>
    <cellStyle name="60% - Accent6 2 3 2" xfId="1333"/>
    <cellStyle name="60% - Accent6 2 4" xfId="1334"/>
    <cellStyle name="60% - Accent6 2 5" xfId="1335"/>
    <cellStyle name="60% - Accent6 3" xfId="1336"/>
    <cellStyle name="60% - Accent6 3 2" xfId="1337"/>
    <cellStyle name="60% - Accent6 3 3" xfId="1338"/>
    <cellStyle name="Accent1 2" xfId="1339"/>
    <cellStyle name="Accent1 2 2" xfId="1340"/>
    <cellStyle name="Accent1 2 2 2" xfId="1341"/>
    <cellStyle name="Accent1 2 2 3" xfId="1342"/>
    <cellStyle name="Accent1 2 3" xfId="1343"/>
    <cellStyle name="Accent1 2 3 2" xfId="1344"/>
    <cellStyle name="Accent1 2 4" xfId="1345"/>
    <cellStyle name="Accent1 2 5" xfId="1346"/>
    <cellStyle name="Accent1 3" xfId="1347"/>
    <cellStyle name="Accent1 3 2" xfId="1348"/>
    <cellStyle name="Accent1 3 3" xfId="1349"/>
    <cellStyle name="Accent2 2" xfId="1350"/>
    <cellStyle name="Accent2 2 2" xfId="1351"/>
    <cellStyle name="Accent2 2 2 2" xfId="1352"/>
    <cellStyle name="Accent2 2 2 3" xfId="1353"/>
    <cellStyle name="Accent2 2 3" xfId="1354"/>
    <cellStyle name="Accent2 2 3 2" xfId="1355"/>
    <cellStyle name="Accent2 2 4" xfId="1356"/>
    <cellStyle name="Accent2 2 5" xfId="1357"/>
    <cellStyle name="Accent2 3" xfId="1358"/>
    <cellStyle name="Accent2 3 2" xfId="1359"/>
    <cellStyle name="Accent2 3 3" xfId="1360"/>
    <cellStyle name="Accent3 2" xfId="1361"/>
    <cellStyle name="Accent3 2 2" xfId="1362"/>
    <cellStyle name="Accent3 2 2 2" xfId="1363"/>
    <cellStyle name="Accent3 2 2 3" xfId="1364"/>
    <cellStyle name="Accent3 2 3" xfId="1365"/>
    <cellStyle name="Accent3 2 3 2" xfId="1366"/>
    <cellStyle name="Accent3 2 4" xfId="1367"/>
    <cellStyle name="Accent3 2 5" xfId="1368"/>
    <cellStyle name="Accent3 3" xfId="1369"/>
    <cellStyle name="Accent3 3 2" xfId="1370"/>
    <cellStyle name="Accent3 3 3" xfId="1371"/>
    <cellStyle name="Accent4 2" xfId="1372"/>
    <cellStyle name="Accent4 2 2" xfId="1373"/>
    <cellStyle name="Accent4 2 2 2" xfId="1374"/>
    <cellStyle name="Accent4 2 2 3" xfId="1375"/>
    <cellStyle name="Accent4 2 3" xfId="1376"/>
    <cellStyle name="Accent4 2 3 2" xfId="1377"/>
    <cellStyle name="Accent4 2 4" xfId="1378"/>
    <cellStyle name="Accent4 2 5" xfId="1379"/>
    <cellStyle name="Accent4 3" xfId="1380"/>
    <cellStyle name="Accent4 3 2" xfId="1381"/>
    <cellStyle name="Accent4 3 3" xfId="1382"/>
    <cellStyle name="Accent5 2" xfId="1383"/>
    <cellStyle name="Accent5 2 2" xfId="1384"/>
    <cellStyle name="Accent5 2 2 2" xfId="1385"/>
    <cellStyle name="Accent5 2 2 3" xfId="1386"/>
    <cellStyle name="Accent5 2 3" xfId="1387"/>
    <cellStyle name="Accent5 2 3 2" xfId="1388"/>
    <cellStyle name="Accent5 2 4" xfId="1389"/>
    <cellStyle name="Accent5 2 5" xfId="1390"/>
    <cellStyle name="Accent5 3" xfId="1391"/>
    <cellStyle name="Accent5 3 2" xfId="1392"/>
    <cellStyle name="Accent5 3 3" xfId="1393"/>
    <cellStyle name="Accent6 2" xfId="1394"/>
    <cellStyle name="Accent6 2 2" xfId="1395"/>
    <cellStyle name="Accent6 2 2 2" xfId="1396"/>
    <cellStyle name="Accent6 2 2 3" xfId="1397"/>
    <cellStyle name="Accent6 2 3" xfId="1398"/>
    <cellStyle name="Accent6 2 3 2" xfId="1399"/>
    <cellStyle name="Accent6 2 4" xfId="1400"/>
    <cellStyle name="Accent6 2 5" xfId="1401"/>
    <cellStyle name="Accent6 3" xfId="1402"/>
    <cellStyle name="Accent6 3 2" xfId="1403"/>
    <cellStyle name="Accent6 3 3" xfId="1404"/>
    <cellStyle name="Bad 2" xfId="1405"/>
    <cellStyle name="Bad 2 2" xfId="1406"/>
    <cellStyle name="Bad 2 2 2" xfId="1407"/>
    <cellStyle name="Bad 2 2 3" xfId="1408"/>
    <cellStyle name="Bad 2 3" xfId="1409"/>
    <cellStyle name="Bad 2 3 2" xfId="1410"/>
    <cellStyle name="Bad 2 4" xfId="1411"/>
    <cellStyle name="Bad 2 5" xfId="1412"/>
    <cellStyle name="Bad 3" xfId="1413"/>
    <cellStyle name="Bad 3 2" xfId="1414"/>
    <cellStyle name="Bad 3 3" xfId="1415"/>
    <cellStyle name="Calculation 2" xfId="1416"/>
    <cellStyle name="Calculation 2 2" xfId="1417"/>
    <cellStyle name="Calculation 2 2 2" xfId="1418"/>
    <cellStyle name="Calculation 2 2 3" xfId="1419"/>
    <cellStyle name="Calculation 2 3" xfId="1420"/>
    <cellStyle name="Calculation 2 3 2" xfId="1421"/>
    <cellStyle name="Calculation 2 4" xfId="1422"/>
    <cellStyle name="Calculation 2 5" xfId="1423"/>
    <cellStyle name="Calculation 3" xfId="1424"/>
    <cellStyle name="Calculation 3 2" xfId="1425"/>
    <cellStyle name="Calculation 3 3" xfId="1426"/>
    <cellStyle name="Check Cell 2" xfId="1427"/>
    <cellStyle name="Check Cell 2 2" xfId="1428"/>
    <cellStyle name="Check Cell 2 2 2" xfId="1429"/>
    <cellStyle name="Check Cell 2 2 3" xfId="1430"/>
    <cellStyle name="Check Cell 2 3" xfId="1431"/>
    <cellStyle name="Check Cell 2 3 2" xfId="1432"/>
    <cellStyle name="Check Cell 2 4" xfId="1433"/>
    <cellStyle name="Check Cell 2 5" xfId="1434"/>
    <cellStyle name="Check Cell 3" xfId="1435"/>
    <cellStyle name="Check Cell 3 2" xfId="1436"/>
    <cellStyle name="Check Cell 3 3" xfId="1437"/>
    <cellStyle name="Excel Built-in Bad" xfId="1438"/>
    <cellStyle name="Excel Built-in Good" xfId="1439"/>
    <cellStyle name="Excel Built-in Neutral" xfId="1440"/>
    <cellStyle name="Excel Built-in Normal" xfId="1441"/>
    <cellStyle name="Explanatory Text 2" xfId="1442"/>
    <cellStyle name="Explanatory Text 2 2" xfId="1443"/>
    <cellStyle name="Explanatory Text 2 2 2" xfId="1444"/>
    <cellStyle name="Explanatory Text 2 2 3" xfId="1445"/>
    <cellStyle name="Explanatory Text 2 3" xfId="1446"/>
    <cellStyle name="Explanatory Text 2 3 2" xfId="1447"/>
    <cellStyle name="Explanatory Text 2 4" xfId="1448"/>
    <cellStyle name="Explanatory Text 2 5" xfId="1449"/>
    <cellStyle name="Explanatory Text 3" xfId="1450"/>
    <cellStyle name="Explanatory Text 3 2" xfId="1451"/>
    <cellStyle name="Explanatory Text 3 3" xfId="1452"/>
    <cellStyle name="Good 2" xfId="1453"/>
    <cellStyle name="Good 2 2" xfId="1454"/>
    <cellStyle name="Good 2 2 2" xfId="1455"/>
    <cellStyle name="Good 2 2 3" xfId="1456"/>
    <cellStyle name="Good 2 3" xfId="1457"/>
    <cellStyle name="Good 2 3 2" xfId="1458"/>
    <cellStyle name="Good 2 4" xfId="1459"/>
    <cellStyle name="Good 2 5" xfId="1460"/>
    <cellStyle name="Good 3" xfId="1461"/>
    <cellStyle name="Good 3 2" xfId="1462"/>
    <cellStyle name="Good 3 3" xfId="1463"/>
    <cellStyle name="Heading 1 2" xfId="1464"/>
    <cellStyle name="Heading 1 2 2" xfId="1465"/>
    <cellStyle name="Heading 1 2 2 2" xfId="1466"/>
    <cellStyle name="Heading 1 2 2 3" xfId="1467"/>
    <cellStyle name="Heading 1 2 3" xfId="1468"/>
    <cellStyle name="Heading 1 2 3 2" xfId="1469"/>
    <cellStyle name="Heading 1 2 4" xfId="1470"/>
    <cellStyle name="Heading 1 2 5" xfId="1471"/>
    <cellStyle name="Heading 1 3" xfId="1472"/>
    <cellStyle name="Heading 1 3 2" xfId="1473"/>
    <cellStyle name="Heading 1 3 3" xfId="1474"/>
    <cellStyle name="Heading 2 2" xfId="1475"/>
    <cellStyle name="Heading 2 2 2" xfId="1476"/>
    <cellStyle name="Heading 2 2 2 2" xfId="1477"/>
    <cellStyle name="Heading 2 2 2 3" xfId="1478"/>
    <cellStyle name="Heading 2 2 3" xfId="1479"/>
    <cellStyle name="Heading 2 2 3 2" xfId="1480"/>
    <cellStyle name="Heading 2 2 4" xfId="1481"/>
    <cellStyle name="Heading 2 2 5" xfId="1482"/>
    <cellStyle name="Heading 2 3" xfId="1483"/>
    <cellStyle name="Heading 2 3 2" xfId="1484"/>
    <cellStyle name="Heading 2 3 3" xfId="1485"/>
    <cellStyle name="Heading 3 2" xfId="1486"/>
    <cellStyle name="Heading 3 2 2" xfId="1487"/>
    <cellStyle name="Heading 3 2 2 2" xfId="1488"/>
    <cellStyle name="Heading 3 2 2 3" xfId="1489"/>
    <cellStyle name="Heading 3 2 3" xfId="1490"/>
    <cellStyle name="Heading 3 2 3 2" xfId="1491"/>
    <cellStyle name="Heading 3 2 4" xfId="1492"/>
    <cellStyle name="Heading 3 2 5" xfId="1493"/>
    <cellStyle name="Heading 3 3" xfId="1494"/>
    <cellStyle name="Heading 3 3 2" xfId="1495"/>
    <cellStyle name="Heading 3 3 3" xfId="1496"/>
    <cellStyle name="Heading 4 2" xfId="1497"/>
    <cellStyle name="Heading 4 2 2" xfId="1498"/>
    <cellStyle name="Heading 4 2 2 2" xfId="1499"/>
    <cellStyle name="Heading 4 2 2 3" xfId="1500"/>
    <cellStyle name="Heading 4 2 3" xfId="1501"/>
    <cellStyle name="Heading 4 2 3 2" xfId="1502"/>
    <cellStyle name="Heading 4 2 4" xfId="1503"/>
    <cellStyle name="Heading 4 2 5" xfId="1504"/>
    <cellStyle name="Heading 4 3" xfId="1505"/>
    <cellStyle name="Heading 4 3 2" xfId="1506"/>
    <cellStyle name="Heading 4 3 3" xfId="1507"/>
    <cellStyle name="Hyperlink 2" xfId="1508"/>
    <cellStyle name="Hyperlink 2 2" xfId="1509"/>
    <cellStyle name="Hyperlink 2 2 2" xfId="1510"/>
    <cellStyle name="Hyperlink 2 2 3" xfId="1511"/>
    <cellStyle name="Hyperlink 2 3" xfId="1512"/>
    <cellStyle name="Hyperlink 2 3 2" xfId="1513"/>
    <cellStyle name="Hyperlink 2 4" xfId="1514"/>
    <cellStyle name="Hyperlink 2 5" xfId="1515"/>
    <cellStyle name="Hyperlink 3" xfId="1516"/>
    <cellStyle name="Input 2" xfId="1517"/>
    <cellStyle name="Input 2 2" xfId="1518"/>
    <cellStyle name="Input 2 2 2" xfId="1519"/>
    <cellStyle name="Input 2 2 3" xfId="1520"/>
    <cellStyle name="Input 2 3" xfId="1521"/>
    <cellStyle name="Input 2 3 2" xfId="1522"/>
    <cellStyle name="Input 2 4" xfId="1523"/>
    <cellStyle name="Input 2 5" xfId="1524"/>
    <cellStyle name="Input 3" xfId="1525"/>
    <cellStyle name="Input 3 2" xfId="1526"/>
    <cellStyle name="Input 3 3" xfId="1527"/>
    <cellStyle name="Linked Cell 2" xfId="1528"/>
    <cellStyle name="Linked Cell 2 2" xfId="1529"/>
    <cellStyle name="Linked Cell 2 2 2" xfId="1530"/>
    <cellStyle name="Linked Cell 2 2 3" xfId="1531"/>
    <cellStyle name="Linked Cell 2 3" xfId="1532"/>
    <cellStyle name="Linked Cell 2 3 2" xfId="1533"/>
    <cellStyle name="Linked Cell 2 4" xfId="1534"/>
    <cellStyle name="Linked Cell 2 5" xfId="1535"/>
    <cellStyle name="Linked Cell 3" xfId="1536"/>
    <cellStyle name="Linked Cell 3 2" xfId="1537"/>
    <cellStyle name="Linked Cell 3 3" xfId="1538"/>
    <cellStyle name="Neutral 2" xfId="1539"/>
    <cellStyle name="Neutral 2 2" xfId="1540"/>
    <cellStyle name="Neutral 2 2 2" xfId="1541"/>
    <cellStyle name="Neutral 2 2 3" xfId="1542"/>
    <cellStyle name="Neutral 2 3" xfId="1543"/>
    <cellStyle name="Neutral 2 3 2" xfId="1544"/>
    <cellStyle name="Neutral 2 4" xfId="1545"/>
    <cellStyle name="Neutral 2 5" xfId="1546"/>
    <cellStyle name="Neutral 3" xfId="1547"/>
    <cellStyle name="Neutral 3 2" xfId="1548"/>
    <cellStyle name="Neutral 3 3" xfId="1549"/>
    <cellStyle name="Normal" xfId="0" builtinId="0"/>
    <cellStyle name="Normal 10" xfId="1550"/>
    <cellStyle name="Normal 10 2" xfId="1551"/>
    <cellStyle name="Normal 10 2 2" xfId="1552"/>
    <cellStyle name="Normal 10 2 2 2" xfId="1553"/>
    <cellStyle name="Normal 10 2 2 3" xfId="1554"/>
    <cellStyle name="Normal 10 2 3" xfId="1555"/>
    <cellStyle name="Normal 10 2 4" xfId="1556"/>
    <cellStyle name="Normal 10 3" xfId="1557"/>
    <cellStyle name="Normal 10 3 2" xfId="1558"/>
    <cellStyle name="Normal 10 3 3" xfId="1559"/>
    <cellStyle name="Normal 10 4" xfId="1560"/>
    <cellStyle name="Normal 10 4 2" xfId="1561"/>
    <cellStyle name="Normal 10 4 3" xfId="1562"/>
    <cellStyle name="Normal 10 5" xfId="1563"/>
    <cellStyle name="Normal 10 5 2" xfId="1564"/>
    <cellStyle name="Normal 10 5 3" xfId="1565"/>
    <cellStyle name="Normal 10 6" xfId="1566"/>
    <cellStyle name="Normal 10 7" xfId="1567"/>
    <cellStyle name="Normal 11" xfId="1568"/>
    <cellStyle name="Normal 11 2" xfId="1569"/>
    <cellStyle name="Normal 11 2 2" xfId="1570"/>
    <cellStyle name="Normal 11 2 2 2" xfId="1571"/>
    <cellStyle name="Normal 11 2 2 2 2" xfId="1572"/>
    <cellStyle name="Normal 11 2 2 2 3" xfId="1573"/>
    <cellStyle name="Normal 11 2 2 3" xfId="1574"/>
    <cellStyle name="Normal 11 2 2 3 2" xfId="1575"/>
    <cellStyle name="Normal 11 2 2 3 3" xfId="1576"/>
    <cellStyle name="Normal 11 2 2 4" xfId="1577"/>
    <cellStyle name="Normal 11 2 2 5" xfId="1578"/>
    <cellStyle name="Normal 11 2 3" xfId="1579"/>
    <cellStyle name="Normal 11 2 3 2" xfId="1580"/>
    <cellStyle name="Normal 11 2 3 3" xfId="1581"/>
    <cellStyle name="Normal 11 2 4" xfId="1582"/>
    <cellStyle name="Normal 11 2 5" xfId="1583"/>
    <cellStyle name="Normal 11 3" xfId="1584"/>
    <cellStyle name="Normal 11 3 2" xfId="1585"/>
    <cellStyle name="Normal 11 3 2 2" xfId="1586"/>
    <cellStyle name="Normal 11 3 2 3" xfId="1587"/>
    <cellStyle name="Normal 11 3 3" xfId="1588"/>
    <cellStyle name="Normal 11 3 4" xfId="1589"/>
    <cellStyle name="Normal 11 4" xfId="1590"/>
    <cellStyle name="Normal 11 4 2" xfId="1591"/>
    <cellStyle name="Normal 11 4 2 2" xfId="1592"/>
    <cellStyle name="Normal 11 4 2 2 2" xfId="1593"/>
    <cellStyle name="Normal 11 4 2 2 3" xfId="1594"/>
    <cellStyle name="Normal 11 4 2 3" xfId="1595"/>
    <cellStyle name="Normal 11 4 2 4" xfId="1596"/>
    <cellStyle name="Normal 11 4 3" xfId="1597"/>
    <cellStyle name="Normal 11 4 3 2" xfId="1598"/>
    <cellStyle name="Normal 11 4 3 2 2" xfId="1599"/>
    <cellStyle name="Normal 11 4 3 2 3" xfId="1600"/>
    <cellStyle name="Normal 11 4 3 3" xfId="1601"/>
    <cellStyle name="Normal 11 4 3 3 2" xfId="1602"/>
    <cellStyle name="Normal 11 4 3 3 3" xfId="1603"/>
    <cellStyle name="Normal 11 4 3 4" xfId="1604"/>
    <cellStyle name="Normal 11 4 3 5" xfId="1605"/>
    <cellStyle name="Normal 11 4 4" xfId="1606"/>
    <cellStyle name="Normal 11 4 5" xfId="1607"/>
    <cellStyle name="Normal 11 5" xfId="1608"/>
    <cellStyle name="Normal 11 5 2" xfId="1609"/>
    <cellStyle name="Normal 11 5 3" xfId="1610"/>
    <cellStyle name="Normal 11 6" xfId="1611"/>
    <cellStyle name="Normal 11 7" xfId="1612"/>
    <cellStyle name="Normal 12" xfId="1613"/>
    <cellStyle name="Normal 12 2" xfId="1614"/>
    <cellStyle name="Normal 12 2 2" xfId="1615"/>
    <cellStyle name="Normal 12 2 3" xfId="1616"/>
    <cellStyle name="Normal 12 3" xfId="1617"/>
    <cellStyle name="Normal 12 3 2" xfId="1618"/>
    <cellStyle name="Normal 12 3 3" xfId="1619"/>
    <cellStyle name="Normal 12 4" xfId="1620"/>
    <cellStyle name="Normal 12 4 2" xfId="1621"/>
    <cellStyle name="Normal 12 4 3" xfId="1622"/>
    <cellStyle name="Normal 12 5" xfId="1623"/>
    <cellStyle name="Normal 12 5 2" xfId="1624"/>
    <cellStyle name="Normal 12 5 3" xfId="1625"/>
    <cellStyle name="Normal 12 6" xfId="1626"/>
    <cellStyle name="Normal 12 6 2" xfId="1627"/>
    <cellStyle name="Normal 12 6 3" xfId="1628"/>
    <cellStyle name="Normal 12 7" xfId="1629"/>
    <cellStyle name="Normal 12 8" xfId="1630"/>
    <cellStyle name="Normal 13" xfId="1631"/>
    <cellStyle name="Normal 13 2" xfId="1632"/>
    <cellStyle name="Normal 13 2 2" xfId="1633"/>
    <cellStyle name="Normal 13 2 3" xfId="1634"/>
    <cellStyle name="Normal 13 3" xfId="1635"/>
    <cellStyle name="Normal 13 4" xfId="1636"/>
    <cellStyle name="Normal 14" xfId="1637"/>
    <cellStyle name="Normal 14 2" xfId="1638"/>
    <cellStyle name="Normal 14 2 2" xfId="1639"/>
    <cellStyle name="Normal 14 2 3" xfId="1640"/>
    <cellStyle name="Normal 14 3" xfId="1641"/>
    <cellStyle name="Normal 14 4" xfId="1642"/>
    <cellStyle name="Normal 15" xfId="1643"/>
    <cellStyle name="Normal 15 2" xfId="1644"/>
    <cellStyle name="Normal 15 2 2" xfId="1645"/>
    <cellStyle name="Normal 15 2 3" xfId="1646"/>
    <cellStyle name="Normal 15 3" xfId="1647"/>
    <cellStyle name="Normal 15 4" xfId="1648"/>
    <cellStyle name="Normal 16" xfId="1649"/>
    <cellStyle name="Normal 16 2" xfId="1650"/>
    <cellStyle name="Normal 16 2 2" xfId="1651"/>
    <cellStyle name="Normal 16 2 3" xfId="1652"/>
    <cellStyle name="Normal 16 3" xfId="1653"/>
    <cellStyle name="Normal 16 4" xfId="1654"/>
    <cellStyle name="Normal 17" xfId="1655"/>
    <cellStyle name="Normal 17 2" xfId="1656"/>
    <cellStyle name="Normal 17 2 2" xfId="1657"/>
    <cellStyle name="Normal 17 2 3" xfId="1658"/>
    <cellStyle name="Normal 17 3" xfId="1659"/>
    <cellStyle name="Normal 17 3 2" xfId="1660"/>
    <cellStyle name="Normal 17 3 3" xfId="1661"/>
    <cellStyle name="Normal 17 3 4" xfId="1662"/>
    <cellStyle name="Normal 17 4" xfId="1663"/>
    <cellStyle name="Normal 17 4 2" xfId="1664"/>
    <cellStyle name="Normal 17 5" xfId="1665"/>
    <cellStyle name="Normal 18" xfId="1666"/>
    <cellStyle name="Normal 18 2" xfId="1667"/>
    <cellStyle name="Normal 18 2 2" xfId="1668"/>
    <cellStyle name="Normal 18 2 3" xfId="1669"/>
    <cellStyle name="Normal 18 3" xfId="1670"/>
    <cellStyle name="Normal 18 3 2" xfId="1671"/>
    <cellStyle name="Normal 18 4" xfId="1672"/>
    <cellStyle name="Normal 19" xfId="1673"/>
    <cellStyle name="Normal 19 2" xfId="1674"/>
    <cellStyle name="Normal 19 2 2" xfId="1675"/>
    <cellStyle name="Normal 19 2 2 2" xfId="1676"/>
    <cellStyle name="Normal 19 2 2 2 2" xfId="1677"/>
    <cellStyle name="Normal 19 2 2 2 2 2" xfId="1678"/>
    <cellStyle name="Normal 19 2 2 2 2 3" xfId="1679"/>
    <cellStyle name="Normal 19 2 2 2 3" xfId="1680"/>
    <cellStyle name="Normal 19 2 2 2 4" xfId="1681"/>
    <cellStyle name="Normal 19 2 2 3" xfId="1682"/>
    <cellStyle name="Normal 19 2 2 3 2" xfId="1683"/>
    <cellStyle name="Normal 19 2 2 3 3" xfId="1684"/>
    <cellStyle name="Normal 19 2 2 4" xfId="1685"/>
    <cellStyle name="Normal 19 2 2 4 2" xfId="1686"/>
    <cellStyle name="Normal 19 2 2 4 3" xfId="1687"/>
    <cellStyle name="Normal 19 2 2 5" xfId="1688"/>
    <cellStyle name="Normal 19 2 2 5 2" xfId="1689"/>
    <cellStyle name="Normal 19 2 2 5 3" xfId="1690"/>
    <cellStyle name="Normal 19 2 2 6" xfId="1691"/>
    <cellStyle name="Normal 19 2 2 7" xfId="1692"/>
    <cellStyle name="Normal 19 2 3" xfId="1693"/>
    <cellStyle name="Normal 19 2 3 2" xfId="1694"/>
    <cellStyle name="Normal 19 2 3 2 2" xfId="1695"/>
    <cellStyle name="Normal 19 2 3 2 3" xfId="1696"/>
    <cellStyle name="Normal 19 2 3 3" xfId="1697"/>
    <cellStyle name="Normal 19 2 3 4" xfId="1698"/>
    <cellStyle name="Normal 19 2 4" xfId="1699"/>
    <cellStyle name="Normal 19 2 4 2" xfId="1700"/>
    <cellStyle name="Normal 19 2 4 3" xfId="1701"/>
    <cellStyle name="Normal 19 2 5" xfId="1702"/>
    <cellStyle name="Normal 19 2 5 2" xfId="1703"/>
    <cellStyle name="Normal 19 2 5 3" xfId="1704"/>
    <cellStyle name="Normal 19 2 6" xfId="1705"/>
    <cellStyle name="Normal 19 2 6 2" xfId="1706"/>
    <cellStyle name="Normal 19 2 6 3" xfId="1707"/>
    <cellStyle name="Normal 19 2 7" xfId="1708"/>
    <cellStyle name="Normal 19 2 8" xfId="1709"/>
    <cellStyle name="Normal 19 3" xfId="1710"/>
    <cellStyle name="Normal 19 3 2" xfId="1711"/>
    <cellStyle name="Normal 19 3 2 2" xfId="1712"/>
    <cellStyle name="Normal 19 3 2 2 2" xfId="1713"/>
    <cellStyle name="Normal 19 3 2 2 3" xfId="1714"/>
    <cellStyle name="Normal 19 3 2 3" xfId="1715"/>
    <cellStyle name="Normal 19 3 2 4" xfId="1716"/>
    <cellStyle name="Normal 19 3 3" xfId="1717"/>
    <cellStyle name="Normal 19 3 3 2" xfId="1718"/>
    <cellStyle name="Normal 19 3 3 3" xfId="1719"/>
    <cellStyle name="Normal 19 3 4" xfId="1720"/>
    <cellStyle name="Normal 19 3 4 2" xfId="1721"/>
    <cellStyle name="Normal 19 3 4 3" xfId="1722"/>
    <cellStyle name="Normal 19 3 5" xfId="1723"/>
    <cellStyle name="Normal 19 3 5 2" xfId="1724"/>
    <cellStyle name="Normal 19 3 5 3" xfId="1725"/>
    <cellStyle name="Normal 19 3 6" xfId="1726"/>
    <cellStyle name="Normal 19 3 7" xfId="1727"/>
    <cellStyle name="Normal 19 4" xfId="1728"/>
    <cellStyle name="Normal 19 4 2" xfId="1729"/>
    <cellStyle name="Normal 19 4 2 2" xfId="1730"/>
    <cellStyle name="Normal 19 4 2 3" xfId="1731"/>
    <cellStyle name="Normal 19 4 3" xfId="1732"/>
    <cellStyle name="Normal 19 4 4" xfId="1733"/>
    <cellStyle name="Normal 19 5" xfId="1734"/>
    <cellStyle name="Normal 19 5 2" xfId="1735"/>
    <cellStyle name="Normal 19 5 3" xfId="1736"/>
    <cellStyle name="Normal 19 6" xfId="1737"/>
    <cellStyle name="Normal 19 6 2" xfId="1738"/>
    <cellStyle name="Normal 19 6 3" xfId="1739"/>
    <cellStyle name="Normal 19 7" xfId="1740"/>
    <cellStyle name="Normal 19 7 2" xfId="1741"/>
    <cellStyle name="Normal 19 7 3" xfId="1742"/>
    <cellStyle name="Normal 19 8" xfId="1743"/>
    <cellStyle name="Normal 19 9" xfId="1744"/>
    <cellStyle name="Normal 2" xfId="1745"/>
    <cellStyle name="Normal 2 10" xfId="1746"/>
    <cellStyle name="Normal 2 10 2" xfId="1747"/>
    <cellStyle name="Normal 2 10 3" xfId="1748"/>
    <cellStyle name="Normal 2 11" xfId="1749"/>
    <cellStyle name="Normal 2 12" xfId="1750"/>
    <cellStyle name="Normal 2 2" xfId="1751"/>
    <cellStyle name="Normal 2 2 10" xfId="1752"/>
    <cellStyle name="Normal 2 2 11" xfId="1753"/>
    <cellStyle name="Normal 2 2 2" xfId="1754"/>
    <cellStyle name="Normal 2 2 2 10" xfId="1755"/>
    <cellStyle name="Normal 2 2 2 2" xfId="1756"/>
    <cellStyle name="Normal 2 2 2 2 2" xfId="1757"/>
    <cellStyle name="Normal 2 2 2 2 2 2" xfId="1758"/>
    <cellStyle name="Normal 2 2 2 2 2 2 2" xfId="1759"/>
    <cellStyle name="Normal 2 2 2 2 2 2 3" xfId="1760"/>
    <cellStyle name="Normal 2 2 2 2 2 3" xfId="1761"/>
    <cellStyle name="Normal 2 2 2 2 2 4" xfId="1762"/>
    <cellStyle name="Normal 2 2 2 2 3" xfId="1763"/>
    <cellStyle name="Normal 2 2 2 2 3 2" xfId="1764"/>
    <cellStyle name="Normal 2 2 2 2 3 2 2" xfId="1765"/>
    <cellStyle name="Normal 2 2 2 2 3 2 3" xfId="1766"/>
    <cellStyle name="Normal 2 2 2 2 3 3" xfId="1767"/>
    <cellStyle name="Normal 2 2 2 2 3 4" xfId="1768"/>
    <cellStyle name="Normal 2 2 2 2 4" xfId="1769"/>
    <cellStyle name="Normal 2 2 2 2 4 2" xfId="1770"/>
    <cellStyle name="Normal 2 2 2 2 4 3" xfId="1771"/>
    <cellStyle name="Normal 2 2 2 2 5" xfId="1772"/>
    <cellStyle name="Normal 2 2 2 2 5 2" xfId="1773"/>
    <cellStyle name="Normal 2 2 2 2 5 3" xfId="1774"/>
    <cellStyle name="Normal 2 2 2 2 6" xfId="1775"/>
    <cellStyle name="Normal 2 2 2 2 6 2" xfId="1776"/>
    <cellStyle name="Normal 2 2 2 2 7" xfId="1777"/>
    <cellStyle name="Normal 2 2 2 2 8" xfId="1778"/>
    <cellStyle name="Normal 2 2 2 3" xfId="1779"/>
    <cellStyle name="Normal 2 2 2 3 2" xfId="1780"/>
    <cellStyle name="Normal 2 2 2 3 3" xfId="1781"/>
    <cellStyle name="Normal 2 2 2 4" xfId="1782"/>
    <cellStyle name="Normal 2 2 2 4 2" xfId="1783"/>
    <cellStyle name="Normal 2 2 2 4 2 2" xfId="1784"/>
    <cellStyle name="Normal 2 2 2 4 2 3" xfId="1785"/>
    <cellStyle name="Normal 2 2 2 4 3" xfId="1786"/>
    <cellStyle name="Normal 2 2 2 4 4" xfId="1787"/>
    <cellStyle name="Normal 2 2 2 5" xfId="1788"/>
    <cellStyle name="Normal 2 2 2 5 2" xfId="1789"/>
    <cellStyle name="Normal 2 2 2 5 2 2" xfId="1790"/>
    <cellStyle name="Normal 2 2 2 5 2 3" xfId="1791"/>
    <cellStyle name="Normal 2 2 2 5 3" xfId="1792"/>
    <cellStyle name="Normal 2 2 2 5 4" xfId="1793"/>
    <cellStyle name="Normal 2 2 2 6" xfId="1794"/>
    <cellStyle name="Normal 2 2 2 6 2" xfId="1795"/>
    <cellStyle name="Normal 2 2 2 6 3" xfId="1796"/>
    <cellStyle name="Normal 2 2 2 7" xfId="1797"/>
    <cellStyle name="Normal 2 2 2 7 2" xfId="1798"/>
    <cellStyle name="Normal 2 2 2 7 3" xfId="1799"/>
    <cellStyle name="Normal 2 2 2 8" xfId="1800"/>
    <cellStyle name="Normal 2 2 2 8 2" xfId="1801"/>
    <cellStyle name="Normal 2 2 2 9" xfId="1802"/>
    <cellStyle name="Normal 2 2 3" xfId="1803"/>
    <cellStyle name="Normal 2 2 3 2" xfId="1804"/>
    <cellStyle name="Normal 2 2 3 2 2" xfId="1805"/>
    <cellStyle name="Normal 2 2 3 2 2 2" xfId="1806"/>
    <cellStyle name="Normal 2 2 3 2 2 3" xfId="1807"/>
    <cellStyle name="Normal 2 2 3 2 3" xfId="1808"/>
    <cellStyle name="Normal 2 2 3 2 4" xfId="1809"/>
    <cellStyle name="Normal 2 2 3 3" xfId="1810"/>
    <cellStyle name="Normal 2 2 3 3 2" xfId="1811"/>
    <cellStyle name="Normal 2 2 3 3 2 2" xfId="1812"/>
    <cellStyle name="Normal 2 2 3 3 2 3" xfId="1813"/>
    <cellStyle name="Normal 2 2 3 3 3" xfId="1814"/>
    <cellStyle name="Normal 2 2 3 3 4" xfId="1815"/>
    <cellStyle name="Normal 2 2 3 4" xfId="1816"/>
    <cellStyle name="Normal 2 2 3 4 2" xfId="1817"/>
    <cellStyle name="Normal 2 2 3 4 3" xfId="1818"/>
    <cellStyle name="Normal 2 2 3 5" xfId="1819"/>
    <cellStyle name="Normal 2 2 3 5 2" xfId="1820"/>
    <cellStyle name="Normal 2 2 3 5 3" xfId="1821"/>
    <cellStyle name="Normal 2 2 3 6" xfId="1822"/>
    <cellStyle name="Normal 2 2 3 6 2" xfId="1823"/>
    <cellStyle name="Normal 2 2 3 7" xfId="1824"/>
    <cellStyle name="Normal 2 2 3 8" xfId="1825"/>
    <cellStyle name="Normal 2 2 4" xfId="1826"/>
    <cellStyle name="Normal 2 2 4 2" xfId="1827"/>
    <cellStyle name="Normal 2 2 4 2 2" xfId="1828"/>
    <cellStyle name="Normal 2 2 4 2 3" xfId="1829"/>
    <cellStyle name="Normal 2 2 4 3" xfId="1830"/>
    <cellStyle name="Normal 2 2 4 4" xfId="1831"/>
    <cellStyle name="Normal 2 2 5" xfId="1832"/>
    <cellStyle name="Normal 2 2 5 2" xfId="1833"/>
    <cellStyle name="Normal 2 2 5 2 2" xfId="1834"/>
    <cellStyle name="Normal 2 2 5 2 3" xfId="1835"/>
    <cellStyle name="Normal 2 2 5 3" xfId="1836"/>
    <cellStyle name="Normal 2 2 5 4" xfId="1837"/>
    <cellStyle name="Normal 2 2 6" xfId="1838"/>
    <cellStyle name="Normal 2 2 6 2" xfId="1839"/>
    <cellStyle name="Normal 2 2 6 2 2" xfId="1840"/>
    <cellStyle name="Normal 2 2 6 2 3" xfId="1841"/>
    <cellStyle name="Normal 2 2 6 3" xfId="1842"/>
    <cellStyle name="Normal 2 2 6 4" xfId="1843"/>
    <cellStyle name="Normal 2 2 6 5" xfId="1844"/>
    <cellStyle name="Normal 2 2 7" xfId="1845"/>
    <cellStyle name="Normal 2 2 7 2" xfId="1846"/>
    <cellStyle name="Normal 2 2 7 2 2" xfId="1847"/>
    <cellStyle name="Normal 2 2 7 2 3" xfId="1848"/>
    <cellStyle name="Normal 2 2 7 3" xfId="1849"/>
    <cellStyle name="Normal 2 2 7 4" xfId="1850"/>
    <cellStyle name="Normal 2 2 7 5" xfId="1851"/>
    <cellStyle name="Normal 2 2 8" xfId="1852"/>
    <cellStyle name="Normal 2 2 8 2" xfId="1853"/>
    <cellStyle name="Normal 2 2 9" xfId="1854"/>
    <cellStyle name="Normal 2 2 9 2" xfId="1855"/>
    <cellStyle name="Normal 2 3" xfId="1856"/>
    <cellStyle name="Normal 2 3 2" xfId="1857"/>
    <cellStyle name="Normal 2 3 2 2" xfId="1858"/>
    <cellStyle name="Normal 2 3 2 3" xfId="1859"/>
    <cellStyle name="Normal 2 3 3" xfId="1860"/>
    <cellStyle name="Normal 2 3 4" xfId="1861"/>
    <cellStyle name="Normal 2 4" xfId="1862"/>
    <cellStyle name="Normal 2 4 10" xfId="1863"/>
    <cellStyle name="Normal 2 4 10 2" xfId="1864"/>
    <cellStyle name="Normal 2 4 2" xfId="1865"/>
    <cellStyle name="Normal 2 4 2 2" xfId="1866"/>
    <cellStyle name="Normal 2 4 2 2 2" xfId="1867"/>
    <cellStyle name="Normal 2 4 2 2 2 2" xfId="1868"/>
    <cellStyle name="Normal 2 4 2 2 2 3" xfId="1869"/>
    <cellStyle name="Normal 2 4 2 2 3" xfId="1870"/>
    <cellStyle name="Normal 2 4 2 2 4" xfId="1871"/>
    <cellStyle name="Normal 2 4 2 3" xfId="1872"/>
    <cellStyle name="Normal 2 4 2 3 2" xfId="1873"/>
    <cellStyle name="Normal 2 4 2 3 2 2" xfId="1874"/>
    <cellStyle name="Normal 2 4 2 3 2 3" xfId="1875"/>
    <cellStyle name="Normal 2 4 2 3 3" xfId="1876"/>
    <cellStyle name="Normal 2 4 2 3 4" xfId="1877"/>
    <cellStyle name="Normal 2 4 2 4" xfId="1878"/>
    <cellStyle name="Normal 2 4 2 4 2" xfId="1879"/>
    <cellStyle name="Normal 2 4 2 4 3" xfId="1880"/>
    <cellStyle name="Normal 2 4 2 5" xfId="1881"/>
    <cellStyle name="Normal 2 4 2 5 2" xfId="1882"/>
    <cellStyle name="Normal 2 4 2 5 3" xfId="1883"/>
    <cellStyle name="Normal 2 4 2 6" xfId="1884"/>
    <cellStyle name="Normal 2 4 2 6 2" xfId="1885"/>
    <cellStyle name="Normal 2 4 2 7" xfId="1886"/>
    <cellStyle name="Normal 2 4 2 8" xfId="1887"/>
    <cellStyle name="Normal 2 4 3" xfId="1888"/>
    <cellStyle name="Normal 2 4 3 2" xfId="1889"/>
    <cellStyle name="Normal 2 4 3 2 2" xfId="1890"/>
    <cellStyle name="Normal 2 4 3 2 3" xfId="1891"/>
    <cellStyle name="Normal 2 4 3 3" xfId="1892"/>
    <cellStyle name="Normal 2 4 3 3 2" xfId="1893"/>
    <cellStyle name="Normal 2 4 3 3 3" xfId="1894"/>
    <cellStyle name="Normal 2 4 3 4" xfId="1895"/>
    <cellStyle name="Normal 2 4 3 5" xfId="1896"/>
    <cellStyle name="Normal 2 4 4" xfId="1897"/>
    <cellStyle name="Normal 2 4 4 2" xfId="1898"/>
    <cellStyle name="Normal 2 4 4 2 2" xfId="1899"/>
    <cellStyle name="Normal 2 4 4 2 3" xfId="1900"/>
    <cellStyle name="Normal 2 4 4 3" xfId="1901"/>
    <cellStyle name="Normal 2 4 4 4" xfId="1902"/>
    <cellStyle name="Normal 2 4 5" xfId="1903"/>
    <cellStyle name="Normal 2 4 5 2" xfId="1904"/>
    <cellStyle name="Normal 2 4 5 2 2" xfId="1905"/>
    <cellStyle name="Normal 2 4 5 2 3" xfId="1906"/>
    <cellStyle name="Normal 2 4 5 3" xfId="1907"/>
    <cellStyle name="Normal 2 4 5 4" xfId="1908"/>
    <cellStyle name="Normal 2 4 6" xfId="1909"/>
    <cellStyle name="Normal 2 4 6 2" xfId="1910"/>
    <cellStyle name="Normal 2 4 6 2 2" xfId="1911"/>
    <cellStyle name="Normal 2 4 6 2 3" xfId="1912"/>
    <cellStyle name="Normal 2 4 6 3" xfId="1913"/>
    <cellStyle name="Normal 2 4 6 4" xfId="1914"/>
    <cellStyle name="Normal 2 4 7" xfId="1915"/>
    <cellStyle name="Normal 2 4 7 2" xfId="1916"/>
    <cellStyle name="Normal 2 4 7 2 2" xfId="1917"/>
    <cellStyle name="Normal 2 4 7 2 3" xfId="1918"/>
    <cellStyle name="Normal 2 4 7 3" xfId="1919"/>
    <cellStyle name="Normal 2 4 7 4" xfId="1920"/>
    <cellStyle name="Normal 2 4 7 5" xfId="1921"/>
    <cellStyle name="Normal 2 4 8" xfId="1922"/>
    <cellStyle name="Normal 2 4 8 2" xfId="1923"/>
    <cellStyle name="Normal 2 4 9" xfId="1924"/>
    <cellStyle name="Normal 2 4 9 2" xfId="1925"/>
    <cellStyle name="Normal 2 5" xfId="1926"/>
    <cellStyle name="Normal 2 5 2" xfId="1927"/>
    <cellStyle name="Normal 2 5 2 2" xfId="1928"/>
    <cellStyle name="Normal 2 5 2 2 2" xfId="1929"/>
    <cellStyle name="Normal 2 5 2 2 3" xfId="1930"/>
    <cellStyle name="Normal 2 5 2 3" xfId="1931"/>
    <cellStyle name="Normal 2 5 2 4" xfId="1932"/>
    <cellStyle name="Normal 2 5 3" xfId="1933"/>
    <cellStyle name="Normal 2 5 3 2" xfId="1934"/>
    <cellStyle name="Normal 2 5 3 2 2" xfId="1935"/>
    <cellStyle name="Normal 2 5 3 2 3" xfId="1936"/>
    <cellStyle name="Normal 2 5 3 3" xfId="1937"/>
    <cellStyle name="Normal 2 5 3 4" xfId="1938"/>
    <cellStyle name="Normal 2 5 4" xfId="1939"/>
    <cellStyle name="Normal 2 5 4 2" xfId="1940"/>
    <cellStyle name="Normal 2 5 4 3" xfId="1941"/>
    <cellStyle name="Normal 2 5 5" xfId="1942"/>
    <cellStyle name="Normal 2 5 5 2" xfId="1943"/>
    <cellStyle name="Normal 2 5 5 3" xfId="1944"/>
    <cellStyle name="Normal 2 5 6" xfId="1945"/>
    <cellStyle name="Normal 2 5 6 2" xfId="1946"/>
    <cellStyle name="Normal 2 5 7" xfId="1947"/>
    <cellStyle name="Normal 2 5 8" xfId="1948"/>
    <cellStyle name="Normal 2 6" xfId="1949"/>
    <cellStyle name="Normal 2 6 2" xfId="1950"/>
    <cellStyle name="Normal 2 6 2 2" xfId="1951"/>
    <cellStyle name="Normal 2 6 2 2 2" xfId="1952"/>
    <cellStyle name="Normal 2 6 2 2 3" xfId="1953"/>
    <cellStyle name="Normal 2 6 2 3" xfId="1954"/>
    <cellStyle name="Normal 2 6 2 4" xfId="1955"/>
    <cellStyle name="Normal 2 6 3" xfId="1956"/>
    <cellStyle name="Normal 2 6 3 2" xfId="1957"/>
    <cellStyle name="Normal 2 6 3 2 2" xfId="1958"/>
    <cellStyle name="Normal 2 6 3 2 3" xfId="1959"/>
    <cellStyle name="Normal 2 6 3 3" xfId="1960"/>
    <cellStyle name="Normal 2 6 3 4" xfId="1961"/>
    <cellStyle name="Normal 2 6 4" xfId="1962"/>
    <cellStyle name="Normal 2 6 4 2" xfId="1963"/>
    <cellStyle name="Normal 2 6 4 3" xfId="1964"/>
    <cellStyle name="Normal 2 6 5" xfId="1965"/>
    <cellStyle name="Normal 2 6 5 2" xfId="1966"/>
    <cellStyle name="Normal 2 6 5 3" xfId="1967"/>
    <cellStyle name="Normal 2 6 6" xfId="1968"/>
    <cellStyle name="Normal 2 6 6 2" xfId="1969"/>
    <cellStyle name="Normal 2 6 7" xfId="1970"/>
    <cellStyle name="Normal 2 6 8" xfId="1971"/>
    <cellStyle name="Normal 2 7" xfId="1972"/>
    <cellStyle name="Normal 2 7 2" xfId="1973"/>
    <cellStyle name="Normal 2 7 2 2" xfId="1974"/>
    <cellStyle name="Normal 2 7 2 3" xfId="1975"/>
    <cellStyle name="Normal 2 7 3" xfId="1976"/>
    <cellStyle name="Normal 2 7 4" xfId="1977"/>
    <cellStyle name="Normal 2 8" xfId="1978"/>
    <cellStyle name="Normal 2 8 2" xfId="1979"/>
    <cellStyle name="Normal 2 8 2 2" xfId="1980"/>
    <cellStyle name="Normal 2 8 2 3" xfId="1981"/>
    <cellStyle name="Normal 2 8 3" xfId="1982"/>
    <cellStyle name="Normal 2 8 4" xfId="1983"/>
    <cellStyle name="Normal 2 9" xfId="1984"/>
    <cellStyle name="Normal 2 9 2" xfId="1985"/>
    <cellStyle name="Normal 2 9 3" xfId="1986"/>
    <cellStyle name="Normal 20" xfId="1987"/>
    <cellStyle name="Normal 20 2" xfId="1988"/>
    <cellStyle name="Normal 20 2 2" xfId="1989"/>
    <cellStyle name="Normal 20 2 2 2" xfId="1990"/>
    <cellStyle name="Normal 20 2 2 2 2" xfId="1991"/>
    <cellStyle name="Normal 20 2 2 2 2 2" xfId="1992"/>
    <cellStyle name="Normal 20 2 2 2 2 3" xfId="1993"/>
    <cellStyle name="Normal 20 2 2 2 3" xfId="1994"/>
    <cellStyle name="Normal 20 2 2 2 4" xfId="1995"/>
    <cellStyle name="Normal 20 2 2 3" xfId="1996"/>
    <cellStyle name="Normal 20 2 2 3 2" xfId="1997"/>
    <cellStyle name="Normal 20 2 2 3 3" xfId="1998"/>
    <cellStyle name="Normal 20 2 2 4" xfId="1999"/>
    <cellStyle name="Normal 20 2 2 4 2" xfId="2000"/>
    <cellStyle name="Normal 20 2 2 4 3" xfId="2001"/>
    <cellStyle name="Normal 20 2 2 5" xfId="2002"/>
    <cellStyle name="Normal 20 2 2 5 2" xfId="2003"/>
    <cellStyle name="Normal 20 2 2 5 3" xfId="2004"/>
    <cellStyle name="Normal 20 2 2 6" xfId="2005"/>
    <cellStyle name="Normal 20 2 2 7" xfId="2006"/>
    <cellStyle name="Normal 20 2 3" xfId="2007"/>
    <cellStyle name="Normal 20 2 3 2" xfId="2008"/>
    <cellStyle name="Normal 20 2 3 2 2" xfId="2009"/>
    <cellStyle name="Normal 20 2 3 2 3" xfId="2010"/>
    <cellStyle name="Normal 20 2 3 3" xfId="2011"/>
    <cellStyle name="Normal 20 2 3 4" xfId="2012"/>
    <cellStyle name="Normal 20 2 4" xfId="2013"/>
    <cellStyle name="Normal 20 2 4 2" xfId="2014"/>
    <cellStyle name="Normal 20 2 4 3" xfId="2015"/>
    <cellStyle name="Normal 20 2 5" xfId="2016"/>
    <cellStyle name="Normal 20 2 5 2" xfId="2017"/>
    <cellStyle name="Normal 20 2 5 3" xfId="2018"/>
    <cellStyle name="Normal 20 2 6" xfId="2019"/>
    <cellStyle name="Normal 20 2 6 2" xfId="2020"/>
    <cellStyle name="Normal 20 2 6 3" xfId="2021"/>
    <cellStyle name="Normal 20 2 7" xfId="2022"/>
    <cellStyle name="Normal 20 2 8" xfId="2023"/>
    <cellStyle name="Normal 20 3" xfId="2024"/>
    <cellStyle name="Normal 20 3 2" xfId="2025"/>
    <cellStyle name="Normal 20 3 2 2" xfId="2026"/>
    <cellStyle name="Normal 20 3 2 2 2" xfId="2027"/>
    <cellStyle name="Normal 20 3 2 2 3" xfId="2028"/>
    <cellStyle name="Normal 20 3 2 3" xfId="2029"/>
    <cellStyle name="Normal 20 3 2 4" xfId="2030"/>
    <cellStyle name="Normal 20 3 3" xfId="2031"/>
    <cellStyle name="Normal 20 3 3 2" xfId="2032"/>
    <cellStyle name="Normal 20 3 3 3" xfId="2033"/>
    <cellStyle name="Normal 20 3 4" xfId="2034"/>
    <cellStyle name="Normal 20 3 4 2" xfId="2035"/>
    <cellStyle name="Normal 20 3 4 3" xfId="2036"/>
    <cellStyle name="Normal 20 3 5" xfId="2037"/>
    <cellStyle name="Normal 20 3 5 2" xfId="2038"/>
    <cellStyle name="Normal 20 3 5 3" xfId="2039"/>
    <cellStyle name="Normal 20 3 6" xfId="2040"/>
    <cellStyle name="Normal 20 3 7" xfId="2041"/>
    <cellStyle name="Normal 20 4" xfId="2042"/>
    <cellStyle name="Normal 20 4 2" xfId="2043"/>
    <cellStyle name="Normal 20 4 2 2" xfId="2044"/>
    <cellStyle name="Normal 20 4 2 3" xfId="2045"/>
    <cellStyle name="Normal 20 4 3" xfId="2046"/>
    <cellStyle name="Normal 20 4 4" xfId="2047"/>
    <cellStyle name="Normal 20 5" xfId="2048"/>
    <cellStyle name="Normal 20 5 2" xfId="2049"/>
    <cellStyle name="Normal 20 5 3" xfId="2050"/>
    <cellStyle name="Normal 20 6" xfId="2051"/>
    <cellStyle name="Normal 20 6 2" xfId="2052"/>
    <cellStyle name="Normal 20 6 3" xfId="2053"/>
    <cellStyle name="Normal 20 7" xfId="2054"/>
    <cellStyle name="Normal 20 7 2" xfId="2055"/>
    <cellStyle name="Normal 20 7 3" xfId="2056"/>
    <cellStyle name="Normal 20 8" xfId="2057"/>
    <cellStyle name="Normal 20 9" xfId="2058"/>
    <cellStyle name="Normal 21" xfId="2059"/>
    <cellStyle name="Normal 21 2" xfId="2060"/>
    <cellStyle name="Normal 21 3" xfId="2061"/>
    <cellStyle name="Normal 22" xfId="2062"/>
    <cellStyle name="Normal 22 2" xfId="2063"/>
    <cellStyle name="Normal 22 2 2" xfId="2064"/>
    <cellStyle name="Normal 22 2 2 2" xfId="2065"/>
    <cellStyle name="Normal 22 2 2 3" xfId="2066"/>
    <cellStyle name="Normal 22 2 3" xfId="2067"/>
    <cellStyle name="Normal 22 2 4" xfId="2068"/>
    <cellStyle name="Normal 22 3" xfId="2069"/>
    <cellStyle name="Normal 22 3 2" xfId="2070"/>
    <cellStyle name="Normal 22 3 3" xfId="2071"/>
    <cellStyle name="Normal 22 4" xfId="2072"/>
    <cellStyle name="Normal 22 4 2" xfId="2073"/>
    <cellStyle name="Normal 22 4 3" xfId="2074"/>
    <cellStyle name="Normal 22 5" xfId="2075"/>
    <cellStyle name="Normal 22 5 2" xfId="2076"/>
    <cellStyle name="Normal 22 5 3" xfId="2077"/>
    <cellStyle name="Normal 22 6" xfId="2078"/>
    <cellStyle name="Normal 22 7" xfId="2079"/>
    <cellStyle name="Normal 23" xfId="2080"/>
    <cellStyle name="Normal 23 2" xfId="2081"/>
    <cellStyle name="Normal 23 2 2" xfId="2082"/>
    <cellStyle name="Normal 23 2 2 2" xfId="2083"/>
    <cellStyle name="Normal 23 2 2 3" xfId="2084"/>
    <cellStyle name="Normal 23 2 3" xfId="2085"/>
    <cellStyle name="Normal 23 2 4" xfId="2086"/>
    <cellStyle name="Normal 23 3" xfId="2087"/>
    <cellStyle name="Normal 23 3 2" xfId="2088"/>
    <cellStyle name="Normal 23 3 3" xfId="2089"/>
    <cellStyle name="Normal 23 4" xfId="2090"/>
    <cellStyle name="Normal 23 4 2" xfId="2091"/>
    <cellStyle name="Normal 23 4 3" xfId="2092"/>
    <cellStyle name="Normal 23 5" xfId="2093"/>
    <cellStyle name="Normal 23 5 2" xfId="2094"/>
    <cellStyle name="Normal 23 5 3" xfId="2095"/>
    <cellStyle name="Normal 23 6" xfId="2096"/>
    <cellStyle name="Normal 23 7" xfId="2097"/>
    <cellStyle name="Normal 24" xfId="2098"/>
    <cellStyle name="Normal 24 2" xfId="2099"/>
    <cellStyle name="Normal 24 2 2" xfId="2100"/>
    <cellStyle name="Normal 24 2 3" xfId="2101"/>
    <cellStyle name="Normal 24 3" xfId="2102"/>
    <cellStyle name="Normal 24 3 2" xfId="2103"/>
    <cellStyle name="Normal 24 4" xfId="2104"/>
    <cellStyle name="Normal 24 5" xfId="2105"/>
    <cellStyle name="Normal 25" xfId="2106"/>
    <cellStyle name="Normal 25 2" xfId="2107"/>
    <cellStyle name="Normal 25 3" xfId="2108"/>
    <cellStyle name="Normal 26" xfId="2109"/>
    <cellStyle name="Normal 26 2" xfId="2110"/>
    <cellStyle name="Normal 26 3" xfId="2111"/>
    <cellStyle name="Normal 27" xfId="2112"/>
    <cellStyle name="Normal 27 2" xfId="2113"/>
    <cellStyle name="Normal 28" xfId="2114"/>
    <cellStyle name="Normal 28 2" xfId="2115"/>
    <cellStyle name="Normal 29" xfId="2116"/>
    <cellStyle name="Normal 29 2" xfId="2117"/>
    <cellStyle name="Normal 3" xfId="2118"/>
    <cellStyle name="Normal 3 2" xfId="2119"/>
    <cellStyle name="Normal 3 2 2" xfId="2120"/>
    <cellStyle name="Normal 3 2 2 2" xfId="2121"/>
    <cellStyle name="Normal 3 2 2 3" xfId="2122"/>
    <cellStyle name="Normal 3 2 3" xfId="2123"/>
    <cellStyle name="Normal 3 2 3 2" xfId="2124"/>
    <cellStyle name="Normal 3 2 3 3" xfId="2125"/>
    <cellStyle name="Normal 3 2 4" xfId="2126"/>
    <cellStyle name="Normal 3 2 5" xfId="2127"/>
    <cellStyle name="Normal 3 3" xfId="2128"/>
    <cellStyle name="Normal 3 3 2" xfId="2129"/>
    <cellStyle name="Normal 3 3 2 2" xfId="2130"/>
    <cellStyle name="Normal 3 3 2 2 2" xfId="2131"/>
    <cellStyle name="Normal 3 3 2 2 3" xfId="2132"/>
    <cellStyle name="Normal 3 3 2 3" xfId="2133"/>
    <cellStyle name="Normal 3 3 2 4" xfId="2134"/>
    <cellStyle name="Normal 3 3 3" xfId="2135"/>
    <cellStyle name="Normal 3 3 3 2" xfId="2136"/>
    <cellStyle name="Normal 3 3 3 2 2" xfId="2137"/>
    <cellStyle name="Normal 3 3 3 2 3" xfId="2138"/>
    <cellStyle name="Normal 3 3 3 3" xfId="2139"/>
    <cellStyle name="Normal 3 3 3 4" xfId="2140"/>
    <cellStyle name="Normal 3 3 4" xfId="2141"/>
    <cellStyle name="Normal 3 3 4 2" xfId="2142"/>
    <cellStyle name="Normal 3 3 4 3" xfId="2143"/>
    <cellStyle name="Normal 3 3 5" xfId="2144"/>
    <cellStyle name="Normal 3 3 5 2" xfId="2145"/>
    <cellStyle name="Normal 3 3 5 3" xfId="2146"/>
    <cellStyle name="Normal 3 3 6" xfId="2147"/>
    <cellStyle name="Normal 3 3 6 2" xfId="2148"/>
    <cellStyle name="Normal 3 3 7" xfId="2149"/>
    <cellStyle name="Normal 3 3 8" xfId="2150"/>
    <cellStyle name="Normal 3 4" xfId="2151"/>
    <cellStyle name="Normal 3 4 2" xfId="2152"/>
    <cellStyle name="Normal 3 4 3" xfId="2153"/>
    <cellStyle name="Normal 3 5" xfId="2154"/>
    <cellStyle name="Normal 3 6" xfId="2155"/>
    <cellStyle name="Normal 4" xfId="2156"/>
    <cellStyle name="Normal 4 10" xfId="2157"/>
    <cellStyle name="Normal 4 10 2" xfId="2158"/>
    <cellStyle name="Normal 4 11" xfId="2159"/>
    <cellStyle name="Normal 4 12" xfId="2160"/>
    <cellStyle name="Normal 4 2" xfId="2161"/>
    <cellStyle name="Normal 4 2 10" xfId="2162"/>
    <cellStyle name="Normal 4 2 10 2" xfId="2163"/>
    <cellStyle name="Normal 4 2 2" xfId="2164"/>
    <cellStyle name="Normal 4 2 2 2" xfId="2165"/>
    <cellStyle name="Normal 4 2 2 2 2" xfId="2166"/>
    <cellStyle name="Normal 4 2 2 2 2 2" xfId="2167"/>
    <cellStyle name="Normal 4 2 2 2 2 2 2" xfId="2168"/>
    <cellStyle name="Normal 4 2 2 2 2 2 3" xfId="2169"/>
    <cellStyle name="Normal 4 2 2 2 2 3" xfId="2170"/>
    <cellStyle name="Normal 4 2 2 2 2 4" xfId="2171"/>
    <cellStyle name="Normal 4 2 2 2 3" xfId="2172"/>
    <cellStyle name="Normal 4 2 2 2 3 2" xfId="2173"/>
    <cellStyle name="Normal 4 2 2 2 3 3" xfId="2174"/>
    <cellStyle name="Normal 4 2 2 2 4" xfId="2175"/>
    <cellStyle name="Normal 4 2 2 2 4 2" xfId="2176"/>
    <cellStyle name="Normal 4 2 2 2 4 3" xfId="2177"/>
    <cellStyle name="Normal 4 2 2 2 5" xfId="2178"/>
    <cellStyle name="Normal 4 2 2 2 5 2" xfId="2179"/>
    <cellStyle name="Normal 4 2 2 2 5 3" xfId="2180"/>
    <cellStyle name="Normal 4 2 2 2 6" xfId="2181"/>
    <cellStyle name="Normal 4 2 2 2 7" xfId="2182"/>
    <cellStyle name="Normal 4 2 2 3" xfId="2183"/>
    <cellStyle name="Normal 4 2 2 3 2" xfId="2184"/>
    <cellStyle name="Normal 4 2 2 3 2 2" xfId="2185"/>
    <cellStyle name="Normal 4 2 2 3 2 3" xfId="2186"/>
    <cellStyle name="Normal 4 2 2 3 3" xfId="2187"/>
    <cellStyle name="Normal 4 2 2 3 4" xfId="2188"/>
    <cellStyle name="Normal 4 2 2 4" xfId="2189"/>
    <cellStyle name="Normal 4 2 2 4 2" xfId="2190"/>
    <cellStyle name="Normal 4 2 2 4 2 2" xfId="2191"/>
    <cellStyle name="Normal 4 2 2 4 2 3" xfId="2192"/>
    <cellStyle name="Normal 4 2 2 4 3" xfId="2193"/>
    <cellStyle name="Normal 4 2 2 4 4" xfId="2194"/>
    <cellStyle name="Normal 4 2 2 5" xfId="2195"/>
    <cellStyle name="Normal 4 2 2 5 2" xfId="2196"/>
    <cellStyle name="Normal 4 2 2 5 3" xfId="2197"/>
    <cellStyle name="Normal 4 2 2 6" xfId="2198"/>
    <cellStyle name="Normal 4 2 2 6 2" xfId="2199"/>
    <cellStyle name="Normal 4 2 2 6 3" xfId="2200"/>
    <cellStyle name="Normal 4 2 2 7" xfId="2201"/>
    <cellStyle name="Normal 4 2 2 7 2" xfId="2202"/>
    <cellStyle name="Normal 4 2 2 8" xfId="2203"/>
    <cellStyle name="Normal 4 2 2 9" xfId="2204"/>
    <cellStyle name="Normal 4 2 3" xfId="2205"/>
    <cellStyle name="Normal 4 2 3 2" xfId="2206"/>
    <cellStyle name="Normal 4 2 3 2 2" xfId="2207"/>
    <cellStyle name="Normal 4 2 3 2 2 2" xfId="2208"/>
    <cellStyle name="Normal 4 2 3 2 2 3" xfId="2209"/>
    <cellStyle name="Normal 4 2 3 2 3" xfId="2210"/>
    <cellStyle name="Normal 4 2 3 2 4" xfId="2211"/>
    <cellStyle name="Normal 4 2 3 3" xfId="2212"/>
    <cellStyle name="Normal 4 2 3 3 2" xfId="2213"/>
    <cellStyle name="Normal 4 2 3 3 3" xfId="2214"/>
    <cellStyle name="Normal 4 2 3 4" xfId="2215"/>
    <cellStyle name="Normal 4 2 3 4 2" xfId="2216"/>
    <cellStyle name="Normal 4 2 3 4 3" xfId="2217"/>
    <cellStyle name="Normal 4 2 3 5" xfId="2218"/>
    <cellStyle name="Normal 4 2 3 5 2" xfId="2219"/>
    <cellStyle name="Normal 4 2 3 5 3" xfId="2220"/>
    <cellStyle name="Normal 4 2 3 6" xfId="2221"/>
    <cellStyle name="Normal 4 2 3 7" xfId="2222"/>
    <cellStyle name="Normal 4 2 4" xfId="2223"/>
    <cellStyle name="Normal 4 2 4 2" xfId="2224"/>
    <cellStyle name="Normal 4 2 4 2 2" xfId="2225"/>
    <cellStyle name="Normal 4 2 4 2 3" xfId="2226"/>
    <cellStyle name="Normal 4 2 4 3" xfId="2227"/>
    <cellStyle name="Normal 4 2 4 4" xfId="2228"/>
    <cellStyle name="Normal 4 2 5" xfId="2229"/>
    <cellStyle name="Normal 4 2 5 2" xfId="2230"/>
    <cellStyle name="Normal 4 2 5 2 2" xfId="2231"/>
    <cellStyle name="Normal 4 2 5 2 3" xfId="2232"/>
    <cellStyle name="Normal 4 2 5 3" xfId="2233"/>
    <cellStyle name="Normal 4 2 5 4" xfId="2234"/>
    <cellStyle name="Normal 4 2 6" xfId="2235"/>
    <cellStyle name="Normal 4 2 6 2" xfId="2236"/>
    <cellStyle name="Normal 4 2 6 2 2" xfId="2237"/>
    <cellStyle name="Normal 4 2 6 2 3" xfId="2238"/>
    <cellStyle name="Normal 4 2 6 3" xfId="2239"/>
    <cellStyle name="Normal 4 2 6 4" xfId="2240"/>
    <cellStyle name="Normal 4 2 7" xfId="2241"/>
    <cellStyle name="Normal 4 2 7 2" xfId="2242"/>
    <cellStyle name="Normal 4 2 7 2 2" xfId="2243"/>
    <cellStyle name="Normal 4 2 7 2 3" xfId="2244"/>
    <cellStyle name="Normal 4 2 7 3" xfId="2245"/>
    <cellStyle name="Normal 4 2 7 4" xfId="2246"/>
    <cellStyle name="Normal 4 2 7 5" xfId="2247"/>
    <cellStyle name="Normal 4 2 8" xfId="2248"/>
    <cellStyle name="Normal 4 2 8 2" xfId="2249"/>
    <cellStyle name="Normal 4 2 9" xfId="2250"/>
    <cellStyle name="Normal 4 2 9 2" xfId="2251"/>
    <cellStyle name="Normal 4 3" xfId="2252"/>
    <cellStyle name="Normal 4 3 2" xfId="2253"/>
    <cellStyle name="Normal 4 3 2 2" xfId="2254"/>
    <cellStyle name="Normal 4 3 2 3" xfId="2255"/>
    <cellStyle name="Normal 4 3 3" xfId="2256"/>
    <cellStyle name="Normal 4 3 4" xfId="2257"/>
    <cellStyle name="Normal 4 4" xfId="2258"/>
    <cellStyle name="Normal 4 4 2" xfId="2259"/>
    <cellStyle name="Normal 4 4 2 2" xfId="2260"/>
    <cellStyle name="Normal 4 4 2 2 2" xfId="2261"/>
    <cellStyle name="Normal 4 4 2 2 2 2" xfId="2262"/>
    <cellStyle name="Normal 4 4 2 2 2 3" xfId="2263"/>
    <cellStyle name="Normal 4 4 2 2 3" xfId="2264"/>
    <cellStyle name="Normal 4 4 2 2 4" xfId="2265"/>
    <cellStyle name="Normal 4 4 2 3" xfId="2266"/>
    <cellStyle name="Normal 4 4 2 3 2" xfId="2267"/>
    <cellStyle name="Normal 4 4 2 3 3" xfId="2268"/>
    <cellStyle name="Normal 4 4 2 4" xfId="2269"/>
    <cellStyle name="Normal 4 4 2 4 2" xfId="2270"/>
    <cellStyle name="Normal 4 4 2 4 3" xfId="2271"/>
    <cellStyle name="Normal 4 4 2 5" xfId="2272"/>
    <cellStyle name="Normal 4 4 2 5 2" xfId="2273"/>
    <cellStyle name="Normal 4 4 2 5 3" xfId="2274"/>
    <cellStyle name="Normal 4 4 2 6" xfId="2275"/>
    <cellStyle name="Normal 4 4 2 7" xfId="2276"/>
    <cellStyle name="Normal 4 4 3" xfId="2277"/>
    <cellStyle name="Normal 4 4 3 2" xfId="2278"/>
    <cellStyle name="Normal 4 4 3 2 2" xfId="2279"/>
    <cellStyle name="Normal 4 4 3 2 3" xfId="2280"/>
    <cellStyle name="Normal 4 4 3 3" xfId="2281"/>
    <cellStyle name="Normal 4 4 3 4" xfId="2282"/>
    <cellStyle name="Normal 4 4 4" xfId="2283"/>
    <cellStyle name="Normal 4 4 4 2" xfId="2284"/>
    <cellStyle name="Normal 4 4 4 2 2" xfId="2285"/>
    <cellStyle name="Normal 4 4 4 2 3" xfId="2286"/>
    <cellStyle name="Normal 4 4 4 3" xfId="2287"/>
    <cellStyle name="Normal 4 4 4 4" xfId="2288"/>
    <cellStyle name="Normal 4 4 5" xfId="2289"/>
    <cellStyle name="Normal 4 4 5 2" xfId="2290"/>
    <cellStyle name="Normal 4 4 5 3" xfId="2291"/>
    <cellStyle name="Normal 4 4 6" xfId="2292"/>
    <cellStyle name="Normal 4 4 6 2" xfId="2293"/>
    <cellStyle name="Normal 4 4 6 3" xfId="2294"/>
    <cellStyle name="Normal 4 4 7" xfId="2295"/>
    <cellStyle name="Normal 4 4 7 2" xfId="2296"/>
    <cellStyle name="Normal 4 4 8" xfId="2297"/>
    <cellStyle name="Normal 4 4 9" xfId="2298"/>
    <cellStyle name="Normal 4 5" xfId="2299"/>
    <cellStyle name="Normal 4 5 2" xfId="2300"/>
    <cellStyle name="Normal 4 5 2 2" xfId="2301"/>
    <cellStyle name="Normal 4 5 2 2 2" xfId="2302"/>
    <cellStyle name="Normal 4 5 2 2 3" xfId="2303"/>
    <cellStyle name="Normal 4 5 2 3" xfId="2304"/>
    <cellStyle name="Normal 4 5 2 4" xfId="2305"/>
    <cellStyle name="Normal 4 5 3" xfId="2306"/>
    <cellStyle name="Normal 4 5 3 2" xfId="2307"/>
    <cellStyle name="Normal 4 5 3 3" xfId="2308"/>
    <cellStyle name="Normal 4 5 4" xfId="2309"/>
    <cellStyle name="Normal 4 5 4 2" xfId="2310"/>
    <cellStyle name="Normal 4 5 4 3" xfId="2311"/>
    <cellStyle name="Normal 4 5 5" xfId="2312"/>
    <cellStyle name="Normal 4 5 5 2" xfId="2313"/>
    <cellStyle name="Normal 4 5 5 3" xfId="2314"/>
    <cellStyle name="Normal 4 5 6" xfId="2315"/>
    <cellStyle name="Normal 4 5 7" xfId="2316"/>
    <cellStyle name="Normal 4 6" xfId="2317"/>
    <cellStyle name="Normal 4 6 2" xfId="2318"/>
    <cellStyle name="Normal 4 6 2 2" xfId="2319"/>
    <cellStyle name="Normal 4 6 2 3" xfId="2320"/>
    <cellStyle name="Normal 4 6 3" xfId="2321"/>
    <cellStyle name="Normal 4 6 4" xfId="2322"/>
    <cellStyle name="Normal 4 7" xfId="2323"/>
    <cellStyle name="Normal 4 7 2" xfId="2324"/>
    <cellStyle name="Normal 4 7 2 2" xfId="2325"/>
    <cellStyle name="Normal 4 7 2 3" xfId="2326"/>
    <cellStyle name="Normal 4 7 3" xfId="2327"/>
    <cellStyle name="Normal 4 7 4" xfId="2328"/>
    <cellStyle name="Normal 4 8" xfId="2329"/>
    <cellStyle name="Normal 4 8 2" xfId="2330"/>
    <cellStyle name="Normal 4 8 2 2" xfId="2331"/>
    <cellStyle name="Normal 4 8 2 3" xfId="2332"/>
    <cellStyle name="Normal 4 8 3" xfId="2333"/>
    <cellStyle name="Normal 4 8 4" xfId="2334"/>
    <cellStyle name="Normal 4 8 5" xfId="2335"/>
    <cellStyle name="Normal 4 9" xfId="2336"/>
    <cellStyle name="Normal 4 9 2" xfId="2337"/>
    <cellStyle name="Normal 4 9 3" xfId="2338"/>
    <cellStyle name="Normal 5" xfId="2339"/>
    <cellStyle name="Normal 5 2" xfId="2340"/>
    <cellStyle name="Normal 5 2 2" xfId="2341"/>
    <cellStyle name="Normal 5 2 2 2" xfId="2342"/>
    <cellStyle name="Normal 5 2 2 3" xfId="2343"/>
    <cellStyle name="Normal 5 2 3" xfId="2344"/>
    <cellStyle name="Normal 5 2 3 2" xfId="2345"/>
    <cellStyle name="Normal 5 2 3 3" xfId="2346"/>
    <cellStyle name="Normal 5 2 4" xfId="2347"/>
    <cellStyle name="Normal 5 2 4 2" xfId="2348"/>
    <cellStyle name="Normal 5 2 4 3" xfId="2349"/>
    <cellStyle name="Normal 5 2 5" xfId="2350"/>
    <cellStyle name="Normal 5 2 6" xfId="2351"/>
    <cellStyle name="Normal 5 3" xfId="2352"/>
    <cellStyle name="Normal 5 3 2" xfId="2353"/>
    <cellStyle name="Normal 5 3 2 2" xfId="2354"/>
    <cellStyle name="Normal 5 3 2 3" xfId="2355"/>
    <cellStyle name="Normal 5 3 3" xfId="2356"/>
    <cellStyle name="Normal 5 3 4" xfId="2357"/>
    <cellStyle name="Normal 5 4" xfId="2358"/>
    <cellStyle name="Normal 5 4 2" xfId="2359"/>
    <cellStyle name="Normal 5 4 3" xfId="2360"/>
    <cellStyle name="Normal 5 5" xfId="2361"/>
    <cellStyle name="Normal 5 5 2" xfId="2362"/>
    <cellStyle name="Normal 5 5 3" xfId="2363"/>
    <cellStyle name="Normal 5 6" xfId="2364"/>
    <cellStyle name="Normal 5 7" xfId="2365"/>
    <cellStyle name="Normal 6" xfId="2366"/>
    <cellStyle name="Normal 6 2" xfId="2367"/>
    <cellStyle name="Normal 6 2 2" xfId="2368"/>
    <cellStyle name="Normal 6 2 2 2" xfId="2369"/>
    <cellStyle name="Normal 6 2 2 3" xfId="2370"/>
    <cellStyle name="Normal 6 2 3" xfId="2371"/>
    <cellStyle name="Normal 6 2 4" xfId="2372"/>
    <cellStyle name="Normal 6 3" xfId="2373"/>
    <cellStyle name="Normal 6 3 2" xfId="2374"/>
    <cellStyle name="Normal 6 3 2 2" xfId="2375"/>
    <cellStyle name="Normal 6 3 2 3" xfId="2376"/>
    <cellStyle name="Normal 6 3 3" xfId="2377"/>
    <cellStyle name="Normal 6 3 4" xfId="2378"/>
    <cellStyle name="Normal 6 4" xfId="2379"/>
    <cellStyle name="Normal 6 4 2" xfId="2380"/>
    <cellStyle name="Normal 6 4 3" xfId="2381"/>
    <cellStyle name="Normal 6 5" xfId="2382"/>
    <cellStyle name="Normal 6 6" xfId="2383"/>
    <cellStyle name="Normal 7" xfId="2384"/>
    <cellStyle name="Normal 7 2" xfId="2385"/>
    <cellStyle name="Normal 7 2 2" xfId="2386"/>
    <cellStyle name="Normal 7 2 2 2" xfId="2387"/>
    <cellStyle name="Normal 7 2 2 2 2" xfId="2388"/>
    <cellStyle name="Normal 7 2 2 2 3" xfId="2389"/>
    <cellStyle name="Normal 7 2 2 3" xfId="2390"/>
    <cellStyle name="Normal 7 2 2 3 2" xfId="2391"/>
    <cellStyle name="Normal 7 2 2 3 2 2" xfId="2392"/>
    <cellStyle name="Normal 7 2 2 3 2 2 2" xfId="2393"/>
    <cellStyle name="Normal 7 2 2 3 2 2 3" xfId="2394"/>
    <cellStyle name="Normal 7 2 2 3 2 3" xfId="2395"/>
    <cellStyle name="Normal 7 2 2 3 2 4" xfId="2396"/>
    <cellStyle name="Normal 7 2 2 3 3" xfId="2397"/>
    <cellStyle name="Normal 7 2 2 3 4" xfId="2398"/>
    <cellStyle name="Normal 7 2 2 4" xfId="2399"/>
    <cellStyle name="Normal 7 2 2 5" xfId="2400"/>
    <cellStyle name="Normal 7 2 3" xfId="2401"/>
    <cellStyle name="Normal 7 2 3 2" xfId="2402"/>
    <cellStyle name="Normal 7 2 3 3" xfId="2403"/>
    <cellStyle name="Normal 7 2 4" xfId="2404"/>
    <cellStyle name="Normal 7 2 5" xfId="2405"/>
    <cellStyle name="Normal 7 3" xfId="2406"/>
    <cellStyle name="Normal 7 3 2" xfId="2407"/>
    <cellStyle name="Normal 7 3 2 2" xfId="2408"/>
    <cellStyle name="Normal 7 3 2 3" xfId="2409"/>
    <cellStyle name="Normal 7 3 3" xfId="2410"/>
    <cellStyle name="Normal 7 3 4" xfId="2411"/>
    <cellStyle name="Normal 7 4" xfId="2412"/>
    <cellStyle name="Normal 7 4 2" xfId="2413"/>
    <cellStyle name="Normal 7 4 2 2" xfId="2414"/>
    <cellStyle name="Normal 7 4 2 3" xfId="2415"/>
    <cellStyle name="Normal 7 4 3" xfId="2416"/>
    <cellStyle name="Normal 7 4 3 2" xfId="2417"/>
    <cellStyle name="Normal 7 4 3 2 2" xfId="2418"/>
    <cellStyle name="Normal 7 4 3 2 3" xfId="2419"/>
    <cellStyle name="Normal 7 4 3 3" xfId="2420"/>
    <cellStyle name="Normal 7 4 3 3 2" xfId="2421"/>
    <cellStyle name="Normal 7 4 3 3 3" xfId="2422"/>
    <cellStyle name="Normal 7 4 3 4" xfId="2423"/>
    <cellStyle name="Normal 7 4 3 5" xfId="2424"/>
    <cellStyle name="Normal 7 4 4" xfId="2425"/>
    <cellStyle name="Normal 7 4 5" xfId="2426"/>
    <cellStyle name="Normal 7 5" xfId="2427"/>
    <cellStyle name="Normal 7 5 2" xfId="2428"/>
    <cellStyle name="Normal 7 5 3" xfId="2429"/>
    <cellStyle name="Normal 7 6" xfId="2430"/>
    <cellStyle name="Normal 7 6 2" xfId="2431"/>
    <cellStyle name="Normal 7 6 3" xfId="2432"/>
    <cellStyle name="Normal 7 7" xfId="2433"/>
    <cellStyle name="Normal 7 7 2" xfId="2434"/>
    <cellStyle name="Normal 7 7 3" xfId="2435"/>
    <cellStyle name="Normal 7 8" xfId="2436"/>
    <cellStyle name="Normal 7 9" xfId="2437"/>
    <cellStyle name="Normal 8" xfId="2438"/>
    <cellStyle name="Normal 8 2" xfId="2439"/>
    <cellStyle name="Normal 8 2 2" xfId="2440"/>
    <cellStyle name="Normal 8 2 2 2" xfId="2441"/>
    <cellStyle name="Normal 8 2 2 2 2" xfId="2442"/>
    <cellStyle name="Normal 8 2 2 2 3" xfId="2443"/>
    <cellStyle name="Normal 8 2 2 3" xfId="2444"/>
    <cellStyle name="Normal 8 2 2 3 2" xfId="2445"/>
    <cellStyle name="Normal 8 2 2 3 3" xfId="2446"/>
    <cellStyle name="Normal 8 2 2 4" xfId="2447"/>
    <cellStyle name="Normal 8 2 2 5" xfId="2448"/>
    <cellStyle name="Normal 8 2 3" xfId="2449"/>
    <cellStyle name="Normal 8 2 3 2" xfId="2450"/>
    <cellStyle name="Normal 8 2 3 3" xfId="2451"/>
    <cellStyle name="Normal 8 2 4" xfId="2452"/>
    <cellStyle name="Normal 8 2 5" xfId="2453"/>
    <cellStyle name="Normal 8 3" xfId="2454"/>
    <cellStyle name="Normal 8 3 2" xfId="2455"/>
    <cellStyle name="Normal 8 3 2 2" xfId="2456"/>
    <cellStyle name="Normal 8 3 2 3" xfId="2457"/>
    <cellStyle name="Normal 8 3 3" xfId="2458"/>
    <cellStyle name="Normal 8 3 4" xfId="2459"/>
    <cellStyle name="Normal 8 4" xfId="2460"/>
    <cellStyle name="Normal 8 4 2" xfId="2461"/>
    <cellStyle name="Normal 8 4 2 2" xfId="2462"/>
    <cellStyle name="Normal 8 4 2 3" xfId="2463"/>
    <cellStyle name="Normal 8 4 3" xfId="2464"/>
    <cellStyle name="Normal 8 4 3 2" xfId="2465"/>
    <cellStyle name="Normal 8 4 3 2 2" xfId="2466"/>
    <cellStyle name="Normal 8 4 3 2 3" xfId="2467"/>
    <cellStyle name="Normal 8 4 3 3" xfId="2468"/>
    <cellStyle name="Normal 8 4 3 3 2" xfId="2469"/>
    <cellStyle name="Normal 8 4 3 3 3" xfId="2470"/>
    <cellStyle name="Normal 8 4 3 4" xfId="2471"/>
    <cellStyle name="Normal 8 4 3 5" xfId="2472"/>
    <cellStyle name="Normal 8 4 4" xfId="2473"/>
    <cellStyle name="Normal 8 4 5" xfId="2474"/>
    <cellStyle name="Normal 8 5" xfId="2475"/>
    <cellStyle name="Normal 8 5 2" xfId="2476"/>
    <cellStyle name="Normal 8 5 3" xfId="2477"/>
    <cellStyle name="Normal 8 6" xfId="2478"/>
    <cellStyle name="Normal 8 6 2" xfId="2479"/>
    <cellStyle name="Normal 8 6 3" xfId="2480"/>
    <cellStyle name="Normal 8 7" xfId="2481"/>
    <cellStyle name="Normal 8 7 2" xfId="2482"/>
    <cellStyle name="Normal 8 7 3" xfId="2483"/>
    <cellStyle name="Normal 8 8" xfId="2484"/>
    <cellStyle name="Normal 8 9" xfId="2485"/>
    <cellStyle name="Normal 9" xfId="2486"/>
    <cellStyle name="Normal 9 2" xfId="2487"/>
    <cellStyle name="Normal 9 2 2" xfId="2488"/>
    <cellStyle name="Normal 9 2 2 2" xfId="2489"/>
    <cellStyle name="Normal 9 2 2 3" xfId="2490"/>
    <cellStyle name="Normal 9 2 3" xfId="2491"/>
    <cellStyle name="Normal 9 2 4" xfId="2492"/>
    <cellStyle name="Normal 9 3" xfId="2493"/>
    <cellStyle name="Normal 9 3 2" xfId="2494"/>
    <cellStyle name="Normal 9 3 2 2" xfId="2495"/>
    <cellStyle name="Normal 9 3 2 3" xfId="2496"/>
    <cellStyle name="Normal 9 3 3" xfId="2497"/>
    <cellStyle name="Normal 9 3 4" xfId="2498"/>
    <cellStyle name="Normal 9 4" xfId="2499"/>
    <cellStyle name="Normal 9 4 2" xfId="2500"/>
    <cellStyle name="Normal 9 4 3" xfId="2501"/>
    <cellStyle name="Normal 9 5" xfId="2502"/>
    <cellStyle name="Normal 9 6" xfId="2503"/>
    <cellStyle name="Note 10" xfId="2504"/>
    <cellStyle name="Note 10 2" xfId="2505"/>
    <cellStyle name="Note 10 2 2" xfId="2506"/>
    <cellStyle name="Note 10 2 3" xfId="2507"/>
    <cellStyle name="Note 10 3" xfId="2508"/>
    <cellStyle name="Note 10 3 2" xfId="2509"/>
    <cellStyle name="Note 10 3 3" xfId="2510"/>
    <cellStyle name="Note 10 4" xfId="2511"/>
    <cellStyle name="Note 10 4 2" xfId="2512"/>
    <cellStyle name="Note 10 4 3" xfId="2513"/>
    <cellStyle name="Note 10 5" xfId="2514"/>
    <cellStyle name="Note 10 5 2" xfId="2515"/>
    <cellStyle name="Note 10 5 3" xfId="2516"/>
    <cellStyle name="Note 10 6" xfId="2517"/>
    <cellStyle name="Note 10 7" xfId="2518"/>
    <cellStyle name="Note 11" xfId="2519"/>
    <cellStyle name="Note 11 2" xfId="2520"/>
    <cellStyle name="Note 11 2 2" xfId="2521"/>
    <cellStyle name="Note 11 2 3" xfId="2522"/>
    <cellStyle name="Note 11 3" xfId="2523"/>
    <cellStyle name="Note 11 4" xfId="2524"/>
    <cellStyle name="Note 12" xfId="2525"/>
    <cellStyle name="Note 12 2" xfId="2526"/>
    <cellStyle name="Note 12 3" xfId="2527"/>
    <cellStyle name="Note 13" xfId="2528"/>
    <cellStyle name="Note 13 2" xfId="2529"/>
    <cellStyle name="Note 13 3" xfId="2530"/>
    <cellStyle name="Note 14" xfId="2531"/>
    <cellStyle name="Note 14 2" xfId="2532"/>
    <cellStyle name="Note 14 3" xfId="2533"/>
    <cellStyle name="Note 15" xfId="2534"/>
    <cellStyle name="Note 2" xfId="2535"/>
    <cellStyle name="Note 2 2" xfId="2536"/>
    <cellStyle name="Note 2 2 2" xfId="2537"/>
    <cellStyle name="Note 2 2 2 2" xfId="2538"/>
    <cellStyle name="Note 2 2 2 3" xfId="2539"/>
    <cellStyle name="Note 2 2 3" xfId="2540"/>
    <cellStyle name="Note 2 2 4" xfId="2541"/>
    <cellStyle name="Note 2 3" xfId="2542"/>
    <cellStyle name="Note 2 3 2" xfId="2543"/>
    <cellStyle name="Note 2 3 3" xfId="2544"/>
    <cellStyle name="Note 2 4" xfId="2545"/>
    <cellStyle name="Note 2 5" xfId="2546"/>
    <cellStyle name="Note 3" xfId="2547"/>
    <cellStyle name="Note 3 2" xfId="2548"/>
    <cellStyle name="Note 3 2 2" xfId="2549"/>
    <cellStyle name="Note 3 2 2 2" xfId="2550"/>
    <cellStyle name="Note 3 2 2 3" xfId="2551"/>
    <cellStyle name="Note 3 2 3" xfId="2552"/>
    <cellStyle name="Note 3 2 4" xfId="2553"/>
    <cellStyle name="Note 3 3" xfId="2554"/>
    <cellStyle name="Note 3 3 2" xfId="2555"/>
    <cellStyle name="Note 3 3 3" xfId="2556"/>
    <cellStyle name="Note 3 4" xfId="2557"/>
    <cellStyle name="Note 3 5" xfId="2558"/>
    <cellStyle name="Note 4" xfId="2559"/>
    <cellStyle name="Note 4 2" xfId="2560"/>
    <cellStyle name="Note 4 2 2" xfId="2561"/>
    <cellStyle name="Note 4 2 2 2" xfId="2562"/>
    <cellStyle name="Note 4 2 2 3" xfId="2563"/>
    <cellStyle name="Note 4 2 3" xfId="2564"/>
    <cellStyle name="Note 4 2 4" xfId="2565"/>
    <cellStyle name="Note 4 3" xfId="2566"/>
    <cellStyle name="Note 4 3 2" xfId="2567"/>
    <cellStyle name="Note 4 3 3" xfId="2568"/>
    <cellStyle name="Note 4 4" xfId="2569"/>
    <cellStyle name="Note 4 5" xfId="2570"/>
    <cellStyle name="Note 5" xfId="2571"/>
    <cellStyle name="Note 5 2" xfId="2572"/>
    <cellStyle name="Note 5 2 2" xfId="2573"/>
    <cellStyle name="Note 5 2 2 2" xfId="2574"/>
    <cellStyle name="Note 5 2 2 3" xfId="2575"/>
    <cellStyle name="Note 5 2 3" xfId="2576"/>
    <cellStyle name="Note 5 2 4" xfId="2577"/>
    <cellStyle name="Note 5 3" xfId="2578"/>
    <cellStyle name="Note 5 3 2" xfId="2579"/>
    <cellStyle name="Note 5 3 3" xfId="2580"/>
    <cellStyle name="Note 5 4" xfId="2581"/>
    <cellStyle name="Note 5 5" xfId="2582"/>
    <cellStyle name="Note 6" xfId="2583"/>
    <cellStyle name="Note 6 2" xfId="2584"/>
    <cellStyle name="Note 6 2 2" xfId="2585"/>
    <cellStyle name="Note 6 2 2 2" xfId="2586"/>
    <cellStyle name="Note 6 2 2 3" xfId="2587"/>
    <cellStyle name="Note 6 2 3" xfId="2588"/>
    <cellStyle name="Note 6 2 4" xfId="2589"/>
    <cellStyle name="Note 6 3" xfId="2590"/>
    <cellStyle name="Note 6 3 2" xfId="2591"/>
    <cellStyle name="Note 6 3 3" xfId="2592"/>
    <cellStyle name="Note 6 4" xfId="2593"/>
    <cellStyle name="Note 6 5" xfId="2594"/>
    <cellStyle name="Note 7" xfId="2595"/>
    <cellStyle name="Note 7 2" xfId="2596"/>
    <cellStyle name="Note 7 2 2" xfId="2597"/>
    <cellStyle name="Note 7 2 2 2" xfId="2598"/>
    <cellStyle name="Note 7 2 2 3" xfId="2599"/>
    <cellStyle name="Note 7 2 3" xfId="2600"/>
    <cellStyle name="Note 7 2 4" xfId="2601"/>
    <cellStyle name="Note 7 3" xfId="2602"/>
    <cellStyle name="Note 7 3 2" xfId="2603"/>
    <cellStyle name="Note 7 3 3" xfId="2604"/>
    <cellStyle name="Note 7 4" xfId="2605"/>
    <cellStyle name="Note 7 5" xfId="2606"/>
    <cellStyle name="Note 8" xfId="2607"/>
    <cellStyle name="Note 8 2" xfId="2608"/>
    <cellStyle name="Note 8 2 2" xfId="2609"/>
    <cellStyle name="Note 8 2 2 2" xfId="2610"/>
    <cellStyle name="Note 8 2 2 3" xfId="2611"/>
    <cellStyle name="Note 8 2 3" xfId="2612"/>
    <cellStyle name="Note 8 2 4" xfId="2613"/>
    <cellStyle name="Note 8 3" xfId="2614"/>
    <cellStyle name="Note 8 3 2" xfId="2615"/>
    <cellStyle name="Note 8 3 3" xfId="2616"/>
    <cellStyle name="Note 8 4" xfId="2617"/>
    <cellStyle name="Note 8 5" xfId="2618"/>
    <cellStyle name="Note 9" xfId="2619"/>
    <cellStyle name="Note 9 2" xfId="2620"/>
    <cellStyle name="Note 9 2 2" xfId="2621"/>
    <cellStyle name="Note 9 2 3" xfId="2622"/>
    <cellStyle name="Note 9 3" xfId="2623"/>
    <cellStyle name="Note 9 4" xfId="2624"/>
    <cellStyle name="Output 2" xfId="2625"/>
    <cellStyle name="Output 2 2" xfId="2626"/>
    <cellStyle name="Output 2 2 2" xfId="2627"/>
    <cellStyle name="Output 2 2 3" xfId="2628"/>
    <cellStyle name="Output 2 3" xfId="2629"/>
    <cellStyle name="Output 2 3 2" xfId="2630"/>
    <cellStyle name="Output 2 4" xfId="2631"/>
    <cellStyle name="Output 2 5" xfId="2632"/>
    <cellStyle name="Output 3" xfId="2633"/>
    <cellStyle name="Output 3 2" xfId="2634"/>
    <cellStyle name="Output 3 3" xfId="2635"/>
    <cellStyle name="Result" xfId="2636"/>
    <cellStyle name="Result 2" xfId="2637"/>
    <cellStyle name="Result 3" xfId="2638"/>
    <cellStyle name="TableStyleLight1" xfId="2639"/>
    <cellStyle name="TableStyleLight1 2" xfId="2640"/>
    <cellStyle name="TableStyleLight1 3" xfId="2641"/>
    <cellStyle name="Title 2" xfId="2642"/>
    <cellStyle name="Title 3" xfId="2643"/>
    <cellStyle name="Total 2" xfId="2644"/>
    <cellStyle name="Total 2 2" xfId="2645"/>
    <cellStyle name="Total 2 2 2" xfId="2646"/>
    <cellStyle name="Total 2 2 3" xfId="2647"/>
    <cellStyle name="Total 2 3" xfId="2648"/>
    <cellStyle name="Total 2 3 2" xfId="2649"/>
    <cellStyle name="Total 2 4" xfId="2650"/>
    <cellStyle name="Total 2 5" xfId="2651"/>
    <cellStyle name="Total 3" xfId="2652"/>
    <cellStyle name="Total 3 2" xfId="2653"/>
    <cellStyle name="Total 3 3" xfId="2654"/>
    <cellStyle name="Warning Text 2" xfId="2655"/>
    <cellStyle name="Warning Text 2 2" xfId="2656"/>
    <cellStyle name="Warning Text 2 2 2" xfId="2657"/>
    <cellStyle name="Warning Text 2 2 3" xfId="2658"/>
    <cellStyle name="Warning Text 2 3" xfId="2659"/>
    <cellStyle name="Warning Text 2 3 2" xfId="2660"/>
    <cellStyle name="Warning Text 2 4" xfId="2661"/>
    <cellStyle name="Warning Text 2 5" xfId="2662"/>
    <cellStyle name="Warning Text 3" xfId="2663"/>
    <cellStyle name="Warning Text 3 2" xfId="2664"/>
    <cellStyle name="Warning Text 3 3" xfId="266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</xdr:row>
          <xdr:rowOff>114300</xdr:rowOff>
        </xdr:from>
        <xdr:to>
          <xdr:col>16</xdr:col>
          <xdr:colOff>137160</xdr:colOff>
          <xdr:row>38</xdr:row>
          <xdr:rowOff>17526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Genomic%20DNA%20databa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plodactylus duvaucelii"/>
      <sheetName val="Liarea"/>
      <sheetName val="Zopheridae"/>
      <sheetName val="Acacia pravissima"/>
      <sheetName val="Capra hircus"/>
      <sheetName val="Sambar deer scats ID"/>
      <sheetName val="Californian poppy"/>
      <sheetName val="Trichosurus vulpecula"/>
      <sheetName val="Mice - UoA"/>
      <sheetName val="Darren Ward Parasitic Wasps"/>
      <sheetName val="Bill Nagle kiore"/>
      <sheetName val="Powelliphanta"/>
      <sheetName val="deer"/>
      <sheetName val="Bayer - Voles"/>
      <sheetName val="Frogs"/>
      <sheetName val="Wasps COI (1)"/>
      <sheetName val="Cats Luciana Luna"/>
      <sheetName val="Virgina Moreno"/>
      <sheetName val="Tui feathers"/>
      <sheetName val="Guava Moths"/>
      <sheetName val="Island Conservation"/>
      <sheetName val="Island Conservation Rats"/>
      <sheetName val="French Polynesia rats"/>
      <sheetName val="NZ Rattus"/>
      <sheetName val="Dog"/>
      <sheetName val="RSPB Pacific Rats"/>
      <sheetName val="Wasps - prey detection"/>
      <sheetName val="Seychelles Rats "/>
      <sheetName val="Pateke"/>
      <sheetName val="Northland Sika deer"/>
      <sheetName val="DoC - Ungulates ID"/>
      <sheetName val="Grand &amp; Otago skinks"/>
      <sheetName val="Antipodes Island birds"/>
      <sheetName val="S257 Paua"/>
      <sheetName val="Earthworms"/>
      <sheetName val="Dusky Sound Deer"/>
      <sheetName val="Galaxiids"/>
      <sheetName val="Leafhoppers"/>
      <sheetName val="BOP &amp; Others - Judas goats"/>
      <sheetName val="Mice - Murphy_Russell"/>
      <sheetName val="Carabid beetles"/>
      <sheetName val="Ferrets"/>
      <sheetName val="WEG, Police etc (SOE)"/>
      <sheetName val="Fonterra"/>
      <sheetName val="Wasps COI (2)"/>
      <sheetName val="Oi"/>
      <sheetName val="Rabbits genotyping"/>
      <sheetName val="possum scats + saliva"/>
      <sheetName val="Ulva Island Rats"/>
      <sheetName val="DoC - Hauraki Gulf Rats"/>
      <sheetName val="Kiwi"/>
      <sheetName val="Kiwi scats"/>
      <sheetName val="ZIP Rats"/>
      <sheetName val="Copper skinks"/>
      <sheetName val="Rodenticide resistance"/>
      <sheetName val="Blue duck - Whio"/>
      <sheetName val="Ungulate ID - DoC Tier 1"/>
      <sheetName val="Secretary Island deer"/>
      <sheetName val="Taiko"/>
      <sheetName val="NI Robin"/>
      <sheetName val=" Geckos &amp; Skinks"/>
      <sheetName val="Deinacrida rugosa (CookSt Weta)"/>
      <sheetName val="Species IDentification"/>
      <sheetName val="genomic DNA boxes"/>
      <sheetName val="Cats&amp;Luciana"/>
      <sheetName val="Maud Is - Mice"/>
      <sheetName val="WEG &amp; Polic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 refreshError="1"/>
      <sheetData sheetId="65" refreshError="1"/>
      <sheetData sheetId="6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1"/>
  <sheetViews>
    <sheetView tabSelected="1" workbookViewId="0"/>
  </sheetViews>
  <sheetFormatPr defaultColWidth="8.77734375" defaultRowHeight="14.4" x14ac:dyDescent="0.3"/>
  <cols>
    <col min="1" max="1" width="15.6640625" customWidth="1"/>
    <col min="2" max="2" width="8.6640625" customWidth="1"/>
    <col min="7" max="7" width="10.6640625" customWidth="1"/>
  </cols>
  <sheetData>
    <row r="1" spans="1:14" x14ac:dyDescent="0.3">
      <c r="A1" s="132" t="s">
        <v>205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4" x14ac:dyDescent="0.3">
      <c r="A2" s="132" t="s">
        <v>203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</row>
    <row r="3" spans="1:14" x14ac:dyDescent="0.3">
      <c r="A3" s="132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</row>
    <row r="4" spans="1:14" x14ac:dyDescent="0.3">
      <c r="A4" s="131" t="s">
        <v>202</v>
      </c>
      <c r="B4" t="s">
        <v>43</v>
      </c>
    </row>
    <row r="5" spans="1:14" x14ac:dyDescent="0.3">
      <c r="A5" s="1"/>
    </row>
    <row r="6" spans="1:14" x14ac:dyDescent="0.3">
      <c r="A6" s="1" t="s">
        <v>1</v>
      </c>
      <c r="B6">
        <v>23</v>
      </c>
    </row>
    <row r="7" spans="1:14" x14ac:dyDescent="0.3">
      <c r="A7" s="1" t="s">
        <v>2</v>
      </c>
      <c r="B7">
        <v>326</v>
      </c>
    </row>
    <row r="8" spans="1:14" x14ac:dyDescent="0.3">
      <c r="A8" s="1" t="s">
        <v>3</v>
      </c>
      <c r="B8">
        <v>10</v>
      </c>
    </row>
    <row r="10" spans="1:14" x14ac:dyDescent="0.3">
      <c r="A10" s="1" t="s">
        <v>4</v>
      </c>
    </row>
    <row r="11" spans="1:14" ht="15" thickBot="1" x14ac:dyDescent="0.35"/>
    <row r="12" spans="1:14" x14ac:dyDescent="0.3">
      <c r="A12" s="1" t="s">
        <v>5</v>
      </c>
      <c r="B12" s="1" t="s">
        <v>6</v>
      </c>
      <c r="C12" s="3" t="s">
        <v>7</v>
      </c>
      <c r="D12" s="4" t="s">
        <v>8</v>
      </c>
      <c r="E12" s="4" t="s">
        <v>9</v>
      </c>
      <c r="F12" s="4" t="s">
        <v>10</v>
      </c>
      <c r="G12" s="14" t="s">
        <v>38</v>
      </c>
      <c r="H12" s="15" t="s">
        <v>39</v>
      </c>
      <c r="I12" s="15" t="s">
        <v>40</v>
      </c>
      <c r="J12" s="15" t="s">
        <v>41</v>
      </c>
      <c r="K12" s="16" t="s">
        <v>11</v>
      </c>
      <c r="L12" s="17" t="s">
        <v>12</v>
      </c>
      <c r="M12" s="17" t="s">
        <v>13</v>
      </c>
      <c r="N12" s="14" t="s">
        <v>42</v>
      </c>
    </row>
    <row r="13" spans="1:14" x14ac:dyDescent="0.3">
      <c r="A13" s="1" t="s">
        <v>14</v>
      </c>
      <c r="B13" s="1" t="s">
        <v>15</v>
      </c>
      <c r="C13" s="5">
        <v>34</v>
      </c>
      <c r="D13" s="6">
        <v>52</v>
      </c>
      <c r="E13" s="6">
        <v>74</v>
      </c>
      <c r="F13" s="6">
        <v>72</v>
      </c>
      <c r="G13" s="7">
        <v>232</v>
      </c>
      <c r="H13" s="18">
        <v>9</v>
      </c>
      <c r="I13" s="18">
        <v>7</v>
      </c>
      <c r="J13" s="18">
        <v>3</v>
      </c>
      <c r="K13" s="5">
        <v>49</v>
      </c>
      <c r="L13" s="6">
        <v>13</v>
      </c>
      <c r="M13" s="6">
        <v>12</v>
      </c>
      <c r="N13" s="7">
        <v>74</v>
      </c>
    </row>
    <row r="14" spans="1:14" x14ac:dyDescent="0.3">
      <c r="B14" s="1">
        <v>92</v>
      </c>
      <c r="C14" s="8">
        <v>0.19117999999999999</v>
      </c>
      <c r="D14" s="9">
        <v>0.25962000000000002</v>
      </c>
      <c r="E14" s="9">
        <v>0.25675999999999999</v>
      </c>
      <c r="F14" s="9">
        <v>0.1875</v>
      </c>
      <c r="G14" s="10">
        <v>0.22628999999999999</v>
      </c>
      <c r="H14" s="19">
        <v>0.22222</v>
      </c>
      <c r="I14" s="19">
        <v>0.28571000000000002</v>
      </c>
      <c r="J14" s="19">
        <v>0.33333000000000002</v>
      </c>
      <c r="K14" s="8">
        <v>0.18367</v>
      </c>
      <c r="L14" s="9">
        <v>7.6920000000000002E-2</v>
      </c>
      <c r="M14" s="9">
        <v>0.375</v>
      </c>
      <c r="N14" s="10">
        <v>0.19595000000000001</v>
      </c>
    </row>
    <row r="15" spans="1:14" x14ac:dyDescent="0.3">
      <c r="B15" s="1">
        <v>94</v>
      </c>
      <c r="C15" s="8">
        <v>0</v>
      </c>
      <c r="D15" s="9">
        <v>0</v>
      </c>
      <c r="E15" s="9">
        <v>0</v>
      </c>
      <c r="F15" s="9">
        <v>0</v>
      </c>
      <c r="G15" s="10">
        <v>0</v>
      </c>
      <c r="H15" s="19">
        <v>0.77778000000000003</v>
      </c>
      <c r="I15" s="19">
        <v>0.71428999999999998</v>
      </c>
      <c r="J15" s="19">
        <v>0</v>
      </c>
      <c r="K15" s="8">
        <v>0</v>
      </c>
      <c r="L15" s="9">
        <v>0</v>
      </c>
      <c r="M15" s="9">
        <v>0</v>
      </c>
      <c r="N15" s="10">
        <v>0</v>
      </c>
    </row>
    <row r="16" spans="1:14" x14ac:dyDescent="0.3">
      <c r="B16" s="1">
        <v>96</v>
      </c>
      <c r="C16" s="8">
        <v>0.80881999999999998</v>
      </c>
      <c r="D16" s="9">
        <v>0.74038000000000004</v>
      </c>
      <c r="E16" s="9">
        <v>0.57432000000000005</v>
      </c>
      <c r="F16" s="9">
        <v>0.79861000000000004</v>
      </c>
      <c r="G16" s="10">
        <v>0.71552000000000004</v>
      </c>
      <c r="H16" s="19">
        <v>0</v>
      </c>
      <c r="I16" s="19">
        <v>0</v>
      </c>
      <c r="J16" s="19">
        <v>0.66666999999999998</v>
      </c>
      <c r="K16" s="8">
        <v>0.81633</v>
      </c>
      <c r="L16" s="9">
        <v>0.57691999999999999</v>
      </c>
      <c r="M16" s="9">
        <v>0.625</v>
      </c>
      <c r="N16" s="10">
        <v>0.74324000000000001</v>
      </c>
    </row>
    <row r="17" spans="1:14" x14ac:dyDescent="0.3">
      <c r="B17" s="1">
        <v>98</v>
      </c>
      <c r="C17" s="8">
        <v>0</v>
      </c>
      <c r="D17" s="9">
        <v>0</v>
      </c>
      <c r="E17" s="9">
        <v>0.15540999999999999</v>
      </c>
      <c r="F17" s="9">
        <v>1.389E-2</v>
      </c>
      <c r="G17" s="10">
        <v>5.3879999999999997E-2</v>
      </c>
      <c r="H17" s="19">
        <v>0</v>
      </c>
      <c r="I17" s="19">
        <v>0</v>
      </c>
      <c r="J17" s="19">
        <v>0</v>
      </c>
      <c r="K17" s="8">
        <v>0</v>
      </c>
      <c r="L17" s="9">
        <v>0.34615000000000001</v>
      </c>
      <c r="M17" s="9">
        <v>0</v>
      </c>
      <c r="N17" s="10">
        <v>6.0810000000000003E-2</v>
      </c>
    </row>
    <row r="18" spans="1:14" ht="15" thickBot="1" x14ac:dyDescent="0.35">
      <c r="B18" s="1">
        <v>100</v>
      </c>
      <c r="C18" s="8">
        <v>0</v>
      </c>
      <c r="D18" s="9">
        <v>0</v>
      </c>
      <c r="E18" s="9">
        <v>1.3509999999999999E-2</v>
      </c>
      <c r="F18" s="9">
        <v>0</v>
      </c>
      <c r="G18" s="10">
        <v>4.3099999999999996E-3</v>
      </c>
      <c r="H18" s="19">
        <v>0</v>
      </c>
      <c r="I18" s="19">
        <v>0</v>
      </c>
      <c r="J18" s="19">
        <v>0</v>
      </c>
      <c r="K18" s="8">
        <v>0</v>
      </c>
      <c r="L18" s="9">
        <v>0</v>
      </c>
      <c r="M18" s="9">
        <v>0</v>
      </c>
      <c r="N18" s="10">
        <v>0</v>
      </c>
    </row>
    <row r="19" spans="1:14" x14ac:dyDescent="0.3">
      <c r="A19" s="1" t="s">
        <v>16</v>
      </c>
      <c r="B19" s="1"/>
      <c r="C19" s="3" t="s">
        <v>7</v>
      </c>
      <c r="D19" s="4" t="s">
        <v>8</v>
      </c>
      <c r="E19" s="4" t="s">
        <v>9</v>
      </c>
      <c r="F19" s="4" t="s">
        <v>10</v>
      </c>
      <c r="G19" s="14" t="s">
        <v>38</v>
      </c>
      <c r="H19" s="15" t="s">
        <v>39</v>
      </c>
      <c r="I19" s="15" t="s">
        <v>40</v>
      </c>
      <c r="J19" s="15" t="s">
        <v>41</v>
      </c>
      <c r="K19" s="16" t="s">
        <v>11</v>
      </c>
      <c r="L19" s="17" t="s">
        <v>12</v>
      </c>
      <c r="M19" s="17" t="s">
        <v>13</v>
      </c>
      <c r="N19" s="14" t="s">
        <v>42</v>
      </c>
    </row>
    <row r="20" spans="1:14" x14ac:dyDescent="0.3">
      <c r="B20" s="1">
        <v>193</v>
      </c>
      <c r="C20" s="8">
        <v>0</v>
      </c>
      <c r="D20" s="9">
        <v>0</v>
      </c>
      <c r="E20" s="9">
        <v>0</v>
      </c>
      <c r="F20" s="9">
        <v>0</v>
      </c>
      <c r="G20" s="10">
        <v>0</v>
      </c>
      <c r="H20" s="19">
        <v>0</v>
      </c>
      <c r="I20" s="19">
        <v>1</v>
      </c>
      <c r="J20" s="19">
        <v>0</v>
      </c>
      <c r="K20" s="8">
        <v>0</v>
      </c>
      <c r="L20" s="9">
        <v>0</v>
      </c>
      <c r="M20" s="9">
        <v>0</v>
      </c>
      <c r="N20" s="10">
        <v>0</v>
      </c>
    </row>
    <row r="21" spans="1:14" x14ac:dyDescent="0.3">
      <c r="B21" s="1">
        <v>195</v>
      </c>
      <c r="C21" s="8">
        <v>0</v>
      </c>
      <c r="D21" s="9">
        <v>0</v>
      </c>
      <c r="E21" s="9">
        <v>0</v>
      </c>
      <c r="F21" s="9">
        <v>0</v>
      </c>
      <c r="G21" s="10">
        <v>0</v>
      </c>
      <c r="H21" s="19">
        <v>0</v>
      </c>
      <c r="I21" s="19">
        <v>0</v>
      </c>
      <c r="J21" s="19">
        <v>0</v>
      </c>
      <c r="K21" s="8">
        <v>0</v>
      </c>
      <c r="L21" s="9">
        <v>3.8460000000000001E-2</v>
      </c>
      <c r="M21" s="9">
        <v>0</v>
      </c>
      <c r="N21" s="10">
        <v>6.7600000000000004E-3</v>
      </c>
    </row>
    <row r="22" spans="1:14" x14ac:dyDescent="0.3">
      <c r="B22" s="1">
        <v>197</v>
      </c>
      <c r="C22" s="8">
        <v>0</v>
      </c>
      <c r="D22" s="9">
        <v>0</v>
      </c>
      <c r="E22" s="9">
        <v>1.3509999999999999E-2</v>
      </c>
      <c r="F22" s="9">
        <v>0</v>
      </c>
      <c r="G22" s="10">
        <v>4.3099999999999996E-3</v>
      </c>
      <c r="H22" s="19">
        <v>0</v>
      </c>
      <c r="I22" s="19">
        <v>0</v>
      </c>
      <c r="J22" s="19">
        <v>0</v>
      </c>
      <c r="K22" s="8">
        <v>0</v>
      </c>
      <c r="L22" s="9">
        <v>0</v>
      </c>
      <c r="M22" s="9">
        <v>0</v>
      </c>
      <c r="N22" s="10">
        <v>0</v>
      </c>
    </row>
    <row r="23" spans="1:14" x14ac:dyDescent="0.3">
      <c r="B23" s="1">
        <v>199</v>
      </c>
      <c r="C23" s="8">
        <v>0</v>
      </c>
      <c r="D23" s="9">
        <v>0</v>
      </c>
      <c r="E23" s="9">
        <v>0</v>
      </c>
      <c r="F23" s="9">
        <v>0.28471999999999997</v>
      </c>
      <c r="G23" s="10">
        <v>8.8359999999999994E-2</v>
      </c>
      <c r="H23" s="19">
        <v>5.5559999999999998E-2</v>
      </c>
      <c r="I23" s="19">
        <v>0</v>
      </c>
      <c r="J23" s="19">
        <v>0.83333000000000002</v>
      </c>
      <c r="K23" s="8">
        <v>0.23469000000000001</v>
      </c>
      <c r="L23" s="9">
        <v>0.69230999999999998</v>
      </c>
      <c r="M23" s="9">
        <v>0.875</v>
      </c>
      <c r="N23" s="10">
        <v>0.41892000000000001</v>
      </c>
    </row>
    <row r="24" spans="1:14" x14ac:dyDescent="0.3">
      <c r="B24" s="1">
        <v>201</v>
      </c>
      <c r="C24" s="8">
        <v>0</v>
      </c>
      <c r="D24" s="9">
        <v>0</v>
      </c>
      <c r="E24" s="9">
        <v>5.4050000000000001E-2</v>
      </c>
      <c r="F24" s="9">
        <v>5.5559999999999998E-2</v>
      </c>
      <c r="G24" s="10">
        <v>3.4479999999999997E-2</v>
      </c>
      <c r="H24" s="19">
        <v>5.5559999999999998E-2</v>
      </c>
      <c r="I24" s="19">
        <v>0</v>
      </c>
      <c r="J24" s="19">
        <v>0</v>
      </c>
      <c r="K24" s="8">
        <v>0.71428999999999998</v>
      </c>
      <c r="L24" s="9">
        <v>0.26923000000000002</v>
      </c>
      <c r="M24" s="9">
        <v>0</v>
      </c>
      <c r="N24" s="10">
        <v>0.52027000000000001</v>
      </c>
    </row>
    <row r="25" spans="1:14" x14ac:dyDescent="0.3">
      <c r="B25" s="1">
        <v>203</v>
      </c>
      <c r="C25" s="8">
        <v>0</v>
      </c>
      <c r="D25" s="9">
        <v>0</v>
      </c>
      <c r="E25" s="9">
        <v>6.7600000000000004E-3</v>
      </c>
      <c r="F25" s="9">
        <v>0.11111</v>
      </c>
      <c r="G25" s="10">
        <v>3.6639999999999999E-2</v>
      </c>
      <c r="H25" s="19">
        <v>0.38889000000000001</v>
      </c>
      <c r="I25" s="19">
        <v>0</v>
      </c>
      <c r="J25" s="19">
        <v>0.16667000000000001</v>
      </c>
      <c r="K25" s="8">
        <v>5.1020000000000003E-2</v>
      </c>
      <c r="L25" s="9">
        <v>0</v>
      </c>
      <c r="M25" s="9">
        <v>0</v>
      </c>
      <c r="N25" s="10">
        <v>3.3779999999999998E-2</v>
      </c>
    </row>
    <row r="26" spans="1:14" x14ac:dyDescent="0.3">
      <c r="B26" s="1">
        <v>205</v>
      </c>
      <c r="C26" s="8">
        <v>0.92647000000000002</v>
      </c>
      <c r="D26" s="9">
        <v>0.53846000000000005</v>
      </c>
      <c r="E26" s="9">
        <v>0.91215999999999997</v>
      </c>
      <c r="F26" s="9">
        <v>0.47221999999999997</v>
      </c>
      <c r="G26" s="10">
        <v>0.69396999999999998</v>
      </c>
      <c r="H26" s="19">
        <v>0</v>
      </c>
      <c r="I26" s="19">
        <v>0</v>
      </c>
      <c r="J26" s="19">
        <v>0</v>
      </c>
      <c r="K26" s="8">
        <v>0</v>
      </c>
      <c r="L26" s="9">
        <v>0</v>
      </c>
      <c r="M26" s="9">
        <v>0.125</v>
      </c>
      <c r="N26" s="10">
        <v>2.027E-2</v>
      </c>
    </row>
    <row r="27" spans="1:14" x14ac:dyDescent="0.3">
      <c r="B27" s="1">
        <v>207</v>
      </c>
      <c r="C27" s="8">
        <v>7.3529999999999998E-2</v>
      </c>
      <c r="D27" s="9">
        <v>0.10577</v>
      </c>
      <c r="E27" s="9">
        <v>1.3509999999999999E-2</v>
      </c>
      <c r="F27" s="9">
        <v>7.639E-2</v>
      </c>
      <c r="G27" s="10">
        <v>6.25E-2</v>
      </c>
      <c r="H27" s="19">
        <v>0.11111</v>
      </c>
      <c r="I27" s="19">
        <v>0</v>
      </c>
      <c r="J27" s="19">
        <v>0</v>
      </c>
      <c r="K27" s="8">
        <v>0</v>
      </c>
      <c r="L27" s="9">
        <v>0</v>
      </c>
      <c r="M27" s="9">
        <v>0</v>
      </c>
      <c r="N27" s="10">
        <v>0</v>
      </c>
    </row>
    <row r="28" spans="1:14" x14ac:dyDescent="0.3">
      <c r="B28" s="1">
        <v>209</v>
      </c>
      <c r="C28" s="8">
        <v>0</v>
      </c>
      <c r="D28" s="9">
        <v>0.35576999999999998</v>
      </c>
      <c r="E28" s="9">
        <v>0</v>
      </c>
      <c r="F28" s="9">
        <v>0</v>
      </c>
      <c r="G28" s="10">
        <v>7.9740000000000005E-2</v>
      </c>
      <c r="H28" s="19">
        <v>0.27778000000000003</v>
      </c>
      <c r="I28" s="19">
        <v>0</v>
      </c>
      <c r="J28" s="19">
        <v>0</v>
      </c>
      <c r="K28" s="8">
        <v>0</v>
      </c>
      <c r="L28" s="9">
        <v>0</v>
      </c>
      <c r="M28" s="9">
        <v>0</v>
      </c>
      <c r="N28" s="10">
        <v>0</v>
      </c>
    </row>
    <row r="29" spans="1:14" ht="15" thickBot="1" x14ac:dyDescent="0.35">
      <c r="B29" s="1">
        <v>211</v>
      </c>
      <c r="C29" s="8">
        <v>0</v>
      </c>
      <c r="D29" s="9">
        <v>0</v>
      </c>
      <c r="E29" s="9">
        <v>0</v>
      </c>
      <c r="F29" s="9">
        <v>0</v>
      </c>
      <c r="G29" s="10">
        <v>0</v>
      </c>
      <c r="H29" s="19">
        <v>0.11111</v>
      </c>
      <c r="I29" s="19">
        <v>0</v>
      </c>
      <c r="J29" s="19">
        <v>0</v>
      </c>
      <c r="K29" s="8">
        <v>0</v>
      </c>
      <c r="L29" s="9">
        <v>0</v>
      </c>
      <c r="M29" s="9">
        <v>0</v>
      </c>
      <c r="N29" s="10">
        <v>0</v>
      </c>
    </row>
    <row r="30" spans="1:14" x14ac:dyDescent="0.3">
      <c r="A30" s="1" t="s">
        <v>17</v>
      </c>
      <c r="B30" s="1"/>
      <c r="C30" s="3" t="s">
        <v>7</v>
      </c>
      <c r="D30" s="4" t="s">
        <v>8</v>
      </c>
      <c r="E30" s="4" t="s">
        <v>9</v>
      </c>
      <c r="F30" s="4" t="s">
        <v>10</v>
      </c>
      <c r="G30" s="14" t="s">
        <v>38</v>
      </c>
      <c r="H30" s="15" t="s">
        <v>39</v>
      </c>
      <c r="I30" s="15" t="s">
        <v>40</v>
      </c>
      <c r="J30" s="15" t="s">
        <v>41</v>
      </c>
      <c r="K30" s="16" t="s">
        <v>11</v>
      </c>
      <c r="L30" s="17" t="s">
        <v>12</v>
      </c>
      <c r="M30" s="17" t="s">
        <v>13</v>
      </c>
      <c r="N30" s="14" t="s">
        <v>42</v>
      </c>
    </row>
    <row r="31" spans="1:14" x14ac:dyDescent="0.3">
      <c r="B31" s="1">
        <v>271</v>
      </c>
      <c r="C31" s="8">
        <v>5.8819999999999997E-2</v>
      </c>
      <c r="D31" s="9">
        <v>0</v>
      </c>
      <c r="E31" s="9">
        <v>0</v>
      </c>
      <c r="F31" s="9">
        <v>0</v>
      </c>
      <c r="G31" s="10">
        <v>8.6199999999999992E-3</v>
      </c>
      <c r="H31" s="19">
        <v>0</v>
      </c>
      <c r="I31" s="19">
        <v>0</v>
      </c>
      <c r="J31" s="19">
        <v>0</v>
      </c>
      <c r="K31" s="8">
        <v>0</v>
      </c>
      <c r="L31" s="9">
        <v>0</v>
      </c>
      <c r="M31" s="9">
        <v>0</v>
      </c>
      <c r="N31" s="10">
        <v>0</v>
      </c>
    </row>
    <row r="32" spans="1:14" x14ac:dyDescent="0.3">
      <c r="B32" s="1">
        <v>285</v>
      </c>
      <c r="C32" s="8">
        <v>0</v>
      </c>
      <c r="D32" s="9">
        <v>0</v>
      </c>
      <c r="E32" s="9">
        <v>0</v>
      </c>
      <c r="F32" s="9">
        <v>6.94E-3</v>
      </c>
      <c r="G32" s="10">
        <v>2.16E-3</v>
      </c>
      <c r="H32" s="19">
        <v>0</v>
      </c>
      <c r="I32" s="19">
        <v>0</v>
      </c>
      <c r="J32" s="19">
        <v>0</v>
      </c>
      <c r="K32" s="8">
        <v>0</v>
      </c>
      <c r="L32" s="9">
        <v>0</v>
      </c>
      <c r="M32" s="9">
        <v>0</v>
      </c>
      <c r="N32" s="10">
        <v>0</v>
      </c>
    </row>
    <row r="33" spans="1:14" x14ac:dyDescent="0.3">
      <c r="B33" s="1">
        <v>289</v>
      </c>
      <c r="C33" s="8">
        <v>0.64705999999999997</v>
      </c>
      <c r="D33" s="9">
        <v>0.66346000000000005</v>
      </c>
      <c r="E33" s="9">
        <v>0.81757000000000002</v>
      </c>
      <c r="F33" s="9">
        <v>0.88888999999999996</v>
      </c>
      <c r="G33" s="10">
        <v>0.78017000000000003</v>
      </c>
      <c r="H33" s="19">
        <v>0</v>
      </c>
      <c r="I33" s="19">
        <v>0</v>
      </c>
      <c r="J33" s="19">
        <v>0.33333000000000002</v>
      </c>
      <c r="K33" s="8">
        <v>1</v>
      </c>
      <c r="L33" s="9">
        <v>0.92308000000000001</v>
      </c>
      <c r="M33" s="9">
        <v>0.79166999999999998</v>
      </c>
      <c r="N33" s="10">
        <v>0.95269999999999999</v>
      </c>
    </row>
    <row r="34" spans="1:14" x14ac:dyDescent="0.3">
      <c r="B34" s="1">
        <v>308</v>
      </c>
      <c r="C34" s="8">
        <v>0</v>
      </c>
      <c r="D34" s="9">
        <v>0.17308000000000001</v>
      </c>
      <c r="E34" s="9">
        <v>0.15540999999999999</v>
      </c>
      <c r="F34" s="9">
        <v>6.25E-2</v>
      </c>
      <c r="G34" s="10">
        <v>0.10775999999999999</v>
      </c>
      <c r="H34" s="19">
        <v>0.5</v>
      </c>
      <c r="I34" s="19">
        <v>7.1429999999999993E-2</v>
      </c>
      <c r="J34" s="19">
        <v>0.66666999999999998</v>
      </c>
      <c r="K34" s="8">
        <v>0</v>
      </c>
      <c r="L34" s="9">
        <v>3.8460000000000001E-2</v>
      </c>
      <c r="M34" s="9">
        <v>0</v>
      </c>
      <c r="N34" s="10">
        <v>6.7600000000000004E-3</v>
      </c>
    </row>
    <row r="35" spans="1:14" x14ac:dyDescent="0.3">
      <c r="B35" s="1">
        <v>324</v>
      </c>
      <c r="C35" s="8">
        <v>0</v>
      </c>
      <c r="D35" s="9">
        <v>0</v>
      </c>
      <c r="E35" s="9">
        <v>0</v>
      </c>
      <c r="F35" s="9">
        <v>0</v>
      </c>
      <c r="G35" s="10">
        <v>0</v>
      </c>
      <c r="H35" s="19">
        <v>0.22222</v>
      </c>
      <c r="I35" s="19">
        <v>0</v>
      </c>
      <c r="J35" s="19">
        <v>0</v>
      </c>
      <c r="K35" s="8">
        <v>0</v>
      </c>
      <c r="L35" s="9">
        <v>0</v>
      </c>
      <c r="M35" s="9">
        <v>0</v>
      </c>
      <c r="N35" s="10">
        <v>0</v>
      </c>
    </row>
    <row r="36" spans="1:14" x14ac:dyDescent="0.3">
      <c r="B36" s="1">
        <v>328</v>
      </c>
      <c r="C36" s="8">
        <v>0.27940999999999999</v>
      </c>
      <c r="D36" s="9">
        <v>1.9230000000000001E-2</v>
      </c>
      <c r="E36" s="9">
        <v>2.7029999999999998E-2</v>
      </c>
      <c r="F36" s="9">
        <v>4.1669999999999999E-2</v>
      </c>
      <c r="G36" s="10">
        <v>6.6809999999999994E-2</v>
      </c>
      <c r="H36" s="19">
        <v>0.27778000000000003</v>
      </c>
      <c r="I36" s="19">
        <v>0.92857000000000001</v>
      </c>
      <c r="J36" s="19">
        <v>0</v>
      </c>
      <c r="K36" s="8">
        <v>0</v>
      </c>
      <c r="L36" s="9">
        <v>3.8460000000000001E-2</v>
      </c>
      <c r="M36" s="9">
        <v>0.20832999999999999</v>
      </c>
      <c r="N36" s="10">
        <v>4.054E-2</v>
      </c>
    </row>
    <row r="37" spans="1:14" ht="15" thickBot="1" x14ac:dyDescent="0.35">
      <c r="B37" s="1">
        <v>346</v>
      </c>
      <c r="C37" s="8">
        <v>1.4710000000000001E-2</v>
      </c>
      <c r="D37" s="9">
        <v>0.14423</v>
      </c>
      <c r="E37" s="9">
        <v>0</v>
      </c>
      <c r="F37" s="9">
        <v>0</v>
      </c>
      <c r="G37" s="10">
        <v>3.4479999999999997E-2</v>
      </c>
      <c r="H37" s="19">
        <v>0</v>
      </c>
      <c r="I37" s="19">
        <v>0</v>
      </c>
      <c r="J37" s="19">
        <v>0</v>
      </c>
      <c r="K37" s="8">
        <v>0</v>
      </c>
      <c r="L37" s="9">
        <v>0</v>
      </c>
      <c r="M37" s="9">
        <v>0</v>
      </c>
      <c r="N37" s="10">
        <v>0</v>
      </c>
    </row>
    <row r="38" spans="1:14" x14ac:dyDescent="0.3">
      <c r="A38" s="1" t="s">
        <v>18</v>
      </c>
      <c r="B38" s="1"/>
      <c r="C38" s="3" t="s">
        <v>7</v>
      </c>
      <c r="D38" s="4" t="s">
        <v>8</v>
      </c>
      <c r="E38" s="4" t="s">
        <v>9</v>
      </c>
      <c r="F38" s="4" t="s">
        <v>10</v>
      </c>
      <c r="G38" s="14" t="s">
        <v>38</v>
      </c>
      <c r="H38" s="15" t="s">
        <v>39</v>
      </c>
      <c r="I38" s="15" t="s">
        <v>40</v>
      </c>
      <c r="J38" s="15" t="s">
        <v>41</v>
      </c>
      <c r="K38" s="16" t="s">
        <v>11</v>
      </c>
      <c r="L38" s="17" t="s">
        <v>12</v>
      </c>
      <c r="M38" s="17" t="s">
        <v>13</v>
      </c>
      <c r="N38" s="14" t="s">
        <v>42</v>
      </c>
    </row>
    <row r="39" spans="1:14" x14ac:dyDescent="0.3">
      <c r="B39" s="1">
        <v>147</v>
      </c>
      <c r="C39" s="8">
        <v>0</v>
      </c>
      <c r="D39" s="9">
        <v>0</v>
      </c>
      <c r="E39" s="9">
        <v>0</v>
      </c>
      <c r="F39" s="9">
        <v>0</v>
      </c>
      <c r="G39" s="10">
        <v>0</v>
      </c>
      <c r="H39" s="19">
        <v>1</v>
      </c>
      <c r="I39" s="19">
        <v>1</v>
      </c>
      <c r="J39" s="19">
        <v>0.16667000000000001</v>
      </c>
      <c r="K39" s="8">
        <v>1</v>
      </c>
      <c r="L39" s="9">
        <v>1</v>
      </c>
      <c r="M39" s="9">
        <v>1</v>
      </c>
      <c r="N39" s="10">
        <v>1</v>
      </c>
    </row>
    <row r="40" spans="1:14" x14ac:dyDescent="0.3">
      <c r="B40" s="1">
        <v>149</v>
      </c>
      <c r="C40" s="8">
        <v>0.94118000000000002</v>
      </c>
      <c r="D40" s="9">
        <v>0.90385000000000004</v>
      </c>
      <c r="E40" s="9">
        <v>0.85135000000000005</v>
      </c>
      <c r="F40" s="9">
        <v>0.97945000000000004</v>
      </c>
      <c r="G40" s="10">
        <v>0.91630999999999996</v>
      </c>
      <c r="H40" s="19">
        <v>0</v>
      </c>
      <c r="I40" s="19">
        <v>0</v>
      </c>
      <c r="J40" s="19">
        <v>0</v>
      </c>
      <c r="K40" s="8">
        <v>0</v>
      </c>
      <c r="L40" s="9">
        <v>0</v>
      </c>
      <c r="M40" s="9">
        <v>0</v>
      </c>
      <c r="N40" s="10">
        <v>0</v>
      </c>
    </row>
    <row r="41" spans="1:14" ht="15" thickBot="1" x14ac:dyDescent="0.35">
      <c r="B41" s="1">
        <v>151</v>
      </c>
      <c r="C41" s="8">
        <v>5.8819999999999997E-2</v>
      </c>
      <c r="D41" s="9">
        <v>9.6149999999999999E-2</v>
      </c>
      <c r="E41" s="9">
        <v>0.14865</v>
      </c>
      <c r="F41" s="9">
        <v>2.0549999999999999E-2</v>
      </c>
      <c r="G41" s="10">
        <v>8.3690000000000001E-2</v>
      </c>
      <c r="H41" s="19">
        <v>0</v>
      </c>
      <c r="I41" s="19">
        <v>0</v>
      </c>
      <c r="J41" s="19">
        <v>0.83333000000000002</v>
      </c>
      <c r="K41" s="8">
        <v>0</v>
      </c>
      <c r="L41" s="9">
        <v>0</v>
      </c>
      <c r="M41" s="9">
        <v>0</v>
      </c>
      <c r="N41" s="10">
        <v>0</v>
      </c>
    </row>
    <row r="42" spans="1:14" x14ac:dyDescent="0.3">
      <c r="A42" s="1" t="s">
        <v>19</v>
      </c>
      <c r="B42" s="1"/>
      <c r="C42" s="3" t="s">
        <v>7</v>
      </c>
      <c r="D42" s="4" t="s">
        <v>8</v>
      </c>
      <c r="E42" s="4" t="s">
        <v>9</v>
      </c>
      <c r="F42" s="4" t="s">
        <v>10</v>
      </c>
      <c r="G42" s="14" t="s">
        <v>38</v>
      </c>
      <c r="H42" s="15" t="s">
        <v>39</v>
      </c>
      <c r="I42" s="15" t="s">
        <v>40</v>
      </c>
      <c r="J42" s="15" t="s">
        <v>41</v>
      </c>
      <c r="K42" s="16" t="s">
        <v>11</v>
      </c>
      <c r="L42" s="17" t="s">
        <v>12</v>
      </c>
      <c r="M42" s="17" t="s">
        <v>13</v>
      </c>
      <c r="N42" s="14" t="s">
        <v>42</v>
      </c>
    </row>
    <row r="43" spans="1:14" x14ac:dyDescent="0.3">
      <c r="B43" s="1">
        <v>150</v>
      </c>
      <c r="C43" s="8">
        <v>0</v>
      </c>
      <c r="D43" s="9">
        <v>0</v>
      </c>
      <c r="E43" s="9">
        <v>0</v>
      </c>
      <c r="F43" s="9">
        <v>0</v>
      </c>
      <c r="G43" s="10">
        <v>0</v>
      </c>
      <c r="H43" s="19">
        <v>0</v>
      </c>
      <c r="I43" s="19">
        <v>0</v>
      </c>
      <c r="J43" s="19">
        <v>0</v>
      </c>
      <c r="K43" s="8">
        <v>0.46938999999999997</v>
      </c>
      <c r="L43" s="9">
        <v>0.38462000000000002</v>
      </c>
      <c r="M43" s="9">
        <v>0.45833000000000002</v>
      </c>
      <c r="N43" s="10">
        <v>0.45269999999999999</v>
      </c>
    </row>
    <row r="44" spans="1:14" x14ac:dyDescent="0.3">
      <c r="B44" s="1">
        <v>152</v>
      </c>
      <c r="C44" s="8">
        <v>2.9409999999999999E-2</v>
      </c>
      <c r="D44" s="9">
        <v>0</v>
      </c>
      <c r="E44" s="9">
        <v>0</v>
      </c>
      <c r="F44" s="9">
        <v>0</v>
      </c>
      <c r="G44" s="10">
        <v>4.2900000000000004E-3</v>
      </c>
      <c r="H44" s="19">
        <v>0</v>
      </c>
      <c r="I44" s="19">
        <v>0</v>
      </c>
      <c r="J44" s="19">
        <v>0</v>
      </c>
      <c r="K44" s="8">
        <v>0.53061000000000003</v>
      </c>
      <c r="L44" s="9">
        <v>0.30769000000000002</v>
      </c>
      <c r="M44" s="9">
        <v>0.54166999999999998</v>
      </c>
      <c r="N44" s="10">
        <v>0.49324000000000001</v>
      </c>
    </row>
    <row r="45" spans="1:14" x14ac:dyDescent="0.3">
      <c r="B45" s="1">
        <v>154</v>
      </c>
      <c r="C45" s="8">
        <v>0</v>
      </c>
      <c r="D45" s="9">
        <v>0</v>
      </c>
      <c r="E45" s="9">
        <v>0</v>
      </c>
      <c r="F45" s="9">
        <v>7.5340000000000004E-2</v>
      </c>
      <c r="G45" s="10">
        <v>2.3609999999999999E-2</v>
      </c>
      <c r="H45" s="19">
        <v>0</v>
      </c>
      <c r="I45" s="19">
        <v>1</v>
      </c>
      <c r="J45" s="19">
        <v>0</v>
      </c>
      <c r="K45" s="8">
        <v>0</v>
      </c>
      <c r="L45" s="9">
        <v>0</v>
      </c>
      <c r="M45" s="9">
        <v>0</v>
      </c>
      <c r="N45" s="10">
        <v>0</v>
      </c>
    </row>
    <row r="46" spans="1:14" x14ac:dyDescent="0.3">
      <c r="B46" s="1">
        <v>156</v>
      </c>
      <c r="C46" s="8">
        <v>0.91176000000000001</v>
      </c>
      <c r="D46" s="9">
        <v>0.84614999999999996</v>
      </c>
      <c r="E46" s="9">
        <v>0.95269999999999999</v>
      </c>
      <c r="F46" s="9">
        <v>0.90410999999999997</v>
      </c>
      <c r="G46" s="10">
        <v>0.90773000000000004</v>
      </c>
      <c r="H46" s="19">
        <v>0.94443999999999995</v>
      </c>
      <c r="I46" s="19">
        <v>0</v>
      </c>
      <c r="J46" s="19">
        <v>1</v>
      </c>
      <c r="K46" s="8">
        <v>0</v>
      </c>
      <c r="L46" s="9">
        <v>0</v>
      </c>
      <c r="M46" s="9">
        <v>0</v>
      </c>
      <c r="N46" s="10">
        <v>0</v>
      </c>
    </row>
    <row r="47" spans="1:14" x14ac:dyDescent="0.3">
      <c r="B47" s="1">
        <v>158</v>
      </c>
      <c r="C47" s="8">
        <v>5.8819999999999997E-2</v>
      </c>
      <c r="D47" s="9">
        <v>0.13461999999999999</v>
      </c>
      <c r="E47" s="9">
        <v>2.027E-2</v>
      </c>
      <c r="F47" s="9">
        <v>1.37E-2</v>
      </c>
      <c r="G47" s="10">
        <v>4.9360000000000001E-2</v>
      </c>
      <c r="H47" s="19">
        <v>5.5559999999999998E-2</v>
      </c>
      <c r="I47" s="19">
        <v>0</v>
      </c>
      <c r="J47" s="19">
        <v>0</v>
      </c>
      <c r="K47" s="8">
        <v>0</v>
      </c>
      <c r="L47" s="9">
        <v>0.30769000000000002</v>
      </c>
      <c r="M47" s="9">
        <v>0</v>
      </c>
      <c r="N47" s="10">
        <v>5.4050000000000001E-2</v>
      </c>
    </row>
    <row r="48" spans="1:14" x14ac:dyDescent="0.3">
      <c r="B48" s="1">
        <v>160</v>
      </c>
      <c r="C48" s="8">
        <v>0</v>
      </c>
      <c r="D48" s="9">
        <v>1.9230000000000001E-2</v>
      </c>
      <c r="E48" s="9">
        <v>6.7600000000000004E-3</v>
      </c>
      <c r="F48" s="9">
        <v>6.8500000000000002E-3</v>
      </c>
      <c r="G48" s="10">
        <v>8.5800000000000008E-3</v>
      </c>
      <c r="H48" s="19">
        <v>0</v>
      </c>
      <c r="I48" s="19">
        <v>0</v>
      </c>
      <c r="J48" s="19">
        <v>0</v>
      </c>
      <c r="K48" s="8">
        <v>0</v>
      </c>
      <c r="L48" s="9">
        <v>0</v>
      </c>
      <c r="M48" s="9">
        <v>0</v>
      </c>
      <c r="N48" s="10">
        <v>0</v>
      </c>
    </row>
    <row r="49" spans="1:14" ht="15" thickBot="1" x14ac:dyDescent="0.35">
      <c r="B49" s="1">
        <v>166</v>
      </c>
      <c r="C49" s="8">
        <v>0</v>
      </c>
      <c r="D49" s="9">
        <v>0</v>
      </c>
      <c r="E49" s="9">
        <v>2.027E-2</v>
      </c>
      <c r="F49" s="9">
        <v>0</v>
      </c>
      <c r="G49" s="10">
        <v>6.4400000000000004E-3</v>
      </c>
      <c r="H49" s="19">
        <v>0</v>
      </c>
      <c r="I49" s="19">
        <v>0</v>
      </c>
      <c r="J49" s="19">
        <v>0</v>
      </c>
      <c r="K49" s="8">
        <v>0</v>
      </c>
      <c r="L49" s="9">
        <v>0</v>
      </c>
      <c r="M49" s="9">
        <v>0</v>
      </c>
      <c r="N49" s="10">
        <v>0</v>
      </c>
    </row>
    <row r="50" spans="1:14" x14ac:dyDescent="0.3">
      <c r="A50" s="1" t="s">
        <v>20</v>
      </c>
      <c r="B50" s="1"/>
      <c r="C50" s="3" t="s">
        <v>7</v>
      </c>
      <c r="D50" s="4" t="s">
        <v>8</v>
      </c>
      <c r="E50" s="4" t="s">
        <v>9</v>
      </c>
      <c r="F50" s="4" t="s">
        <v>10</v>
      </c>
      <c r="G50" s="14" t="s">
        <v>38</v>
      </c>
      <c r="H50" s="15" t="s">
        <v>39</v>
      </c>
      <c r="I50" s="15" t="s">
        <v>40</v>
      </c>
      <c r="J50" s="15" t="s">
        <v>41</v>
      </c>
      <c r="K50" s="16" t="s">
        <v>11</v>
      </c>
      <c r="L50" s="17" t="s">
        <v>12</v>
      </c>
      <c r="M50" s="17" t="s">
        <v>13</v>
      </c>
      <c r="N50" s="14" t="s">
        <v>42</v>
      </c>
    </row>
    <row r="51" spans="1:14" x14ac:dyDescent="0.3">
      <c r="B51" s="1">
        <v>74</v>
      </c>
      <c r="C51" s="8">
        <v>0</v>
      </c>
      <c r="D51" s="9">
        <v>9.6200000000000001E-3</v>
      </c>
      <c r="E51" s="9">
        <v>0.34932000000000002</v>
      </c>
      <c r="F51" s="9">
        <v>8.9039999999999994E-2</v>
      </c>
      <c r="G51" s="10">
        <v>0.14008999999999999</v>
      </c>
      <c r="H51" s="19">
        <v>0</v>
      </c>
      <c r="I51" s="19">
        <v>0</v>
      </c>
      <c r="J51" s="19">
        <v>0</v>
      </c>
      <c r="K51" s="8">
        <v>0</v>
      </c>
      <c r="L51" s="9">
        <v>0</v>
      </c>
      <c r="M51" s="9">
        <v>0</v>
      </c>
      <c r="N51" s="10">
        <v>0</v>
      </c>
    </row>
    <row r="52" spans="1:14" x14ac:dyDescent="0.3">
      <c r="B52" s="1">
        <v>80</v>
      </c>
      <c r="C52" s="8">
        <v>0</v>
      </c>
      <c r="D52" s="9">
        <v>0</v>
      </c>
      <c r="E52" s="9">
        <v>0</v>
      </c>
      <c r="F52" s="9">
        <v>0</v>
      </c>
      <c r="G52" s="10">
        <v>0</v>
      </c>
      <c r="H52" s="19">
        <v>0</v>
      </c>
      <c r="I52" s="19">
        <v>0</v>
      </c>
      <c r="J52" s="19">
        <v>0</v>
      </c>
      <c r="K52" s="8">
        <v>0</v>
      </c>
      <c r="L52" s="9">
        <v>0.11538</v>
      </c>
      <c r="M52" s="9">
        <v>0</v>
      </c>
      <c r="N52" s="10">
        <v>2.027E-2</v>
      </c>
    </row>
    <row r="53" spans="1:14" x14ac:dyDescent="0.3">
      <c r="B53" s="1">
        <v>82</v>
      </c>
      <c r="C53" s="8">
        <v>2.9409999999999999E-2</v>
      </c>
      <c r="D53" s="9">
        <v>0</v>
      </c>
      <c r="E53" s="9">
        <v>0</v>
      </c>
      <c r="F53" s="9">
        <v>6.8500000000000002E-3</v>
      </c>
      <c r="G53" s="10">
        <v>6.4700000000000001E-3</v>
      </c>
      <c r="H53" s="19">
        <v>0.44444</v>
      </c>
      <c r="I53" s="19">
        <v>0</v>
      </c>
      <c r="J53" s="19">
        <v>1</v>
      </c>
      <c r="K53" s="8">
        <v>0</v>
      </c>
      <c r="L53" s="9">
        <v>0</v>
      </c>
      <c r="M53" s="9">
        <v>0</v>
      </c>
      <c r="N53" s="10">
        <v>0</v>
      </c>
    </row>
    <row r="54" spans="1:14" x14ac:dyDescent="0.3">
      <c r="B54" s="1">
        <v>84</v>
      </c>
      <c r="C54" s="8">
        <v>0</v>
      </c>
      <c r="D54" s="9">
        <v>0</v>
      </c>
      <c r="E54" s="9">
        <v>0</v>
      </c>
      <c r="F54" s="9">
        <v>5.4789999999999998E-2</v>
      </c>
      <c r="G54" s="10">
        <v>1.7239999999999998E-2</v>
      </c>
      <c r="H54" s="19">
        <v>0.5</v>
      </c>
      <c r="I54" s="19">
        <v>0</v>
      </c>
      <c r="J54" s="19">
        <v>0</v>
      </c>
      <c r="K54" s="8">
        <v>0</v>
      </c>
      <c r="L54" s="9">
        <v>3.8460000000000001E-2</v>
      </c>
      <c r="M54" s="9">
        <v>0.29166999999999998</v>
      </c>
      <c r="N54" s="10">
        <v>5.4050000000000001E-2</v>
      </c>
    </row>
    <row r="55" spans="1:14" x14ac:dyDescent="0.3">
      <c r="B55" s="1">
        <v>86</v>
      </c>
      <c r="C55" s="8">
        <v>0</v>
      </c>
      <c r="D55" s="9">
        <v>0</v>
      </c>
      <c r="E55" s="9">
        <v>0</v>
      </c>
      <c r="F55" s="9">
        <v>3.4250000000000003E-2</v>
      </c>
      <c r="G55" s="10">
        <v>1.078E-2</v>
      </c>
      <c r="H55" s="19">
        <v>5.5559999999999998E-2</v>
      </c>
      <c r="I55" s="19">
        <v>0</v>
      </c>
      <c r="J55" s="19">
        <v>0</v>
      </c>
      <c r="K55" s="8">
        <v>0</v>
      </c>
      <c r="L55" s="9">
        <v>0.26923000000000002</v>
      </c>
      <c r="M55" s="9">
        <v>0</v>
      </c>
      <c r="N55" s="10">
        <v>4.7300000000000002E-2</v>
      </c>
    </row>
    <row r="56" spans="1:14" x14ac:dyDescent="0.3">
      <c r="B56" s="1">
        <v>88</v>
      </c>
      <c r="C56" s="8">
        <v>0</v>
      </c>
      <c r="D56" s="9">
        <v>0.19231000000000001</v>
      </c>
      <c r="E56" s="9">
        <v>4.795E-2</v>
      </c>
      <c r="F56" s="9">
        <v>0.15753</v>
      </c>
      <c r="G56" s="10">
        <v>0.10775999999999999</v>
      </c>
      <c r="H56" s="19">
        <v>0</v>
      </c>
      <c r="I56" s="19">
        <v>0</v>
      </c>
      <c r="J56" s="19">
        <v>0</v>
      </c>
      <c r="K56" s="8">
        <v>0</v>
      </c>
      <c r="L56" s="9">
        <v>0.26923000000000002</v>
      </c>
      <c r="M56" s="9">
        <v>0</v>
      </c>
      <c r="N56" s="10">
        <v>4.7300000000000002E-2</v>
      </c>
    </row>
    <row r="57" spans="1:14" x14ac:dyDescent="0.3">
      <c r="B57" s="1">
        <v>90</v>
      </c>
      <c r="C57" s="8">
        <v>0</v>
      </c>
      <c r="D57" s="9">
        <v>5.7689999999999998E-2</v>
      </c>
      <c r="E57" s="9">
        <v>9.5890000000000003E-2</v>
      </c>
      <c r="F57" s="9">
        <v>0.26027</v>
      </c>
      <c r="G57" s="10">
        <v>0.125</v>
      </c>
      <c r="H57" s="19">
        <v>0</v>
      </c>
      <c r="I57" s="19">
        <v>0.35714000000000001</v>
      </c>
      <c r="J57" s="19">
        <v>0</v>
      </c>
      <c r="K57" s="8">
        <v>0</v>
      </c>
      <c r="L57" s="9">
        <v>0.11538</v>
      </c>
      <c r="M57" s="9">
        <v>0.70833000000000002</v>
      </c>
      <c r="N57" s="10">
        <v>0.13514000000000001</v>
      </c>
    </row>
    <row r="58" spans="1:14" x14ac:dyDescent="0.3">
      <c r="B58" s="1">
        <v>92</v>
      </c>
      <c r="C58" s="8">
        <v>0.10294</v>
      </c>
      <c r="D58" s="9">
        <v>0.13461999999999999</v>
      </c>
      <c r="E58" s="9">
        <v>0.12329</v>
      </c>
      <c r="F58" s="9">
        <v>0.15753</v>
      </c>
      <c r="G58" s="10">
        <v>0.13361999999999999</v>
      </c>
      <c r="H58" s="19">
        <v>0</v>
      </c>
      <c r="I58" s="19">
        <v>0.64285999999999999</v>
      </c>
      <c r="J58" s="19">
        <v>0</v>
      </c>
      <c r="K58" s="8">
        <v>0</v>
      </c>
      <c r="L58" s="9">
        <v>0</v>
      </c>
      <c r="M58" s="9">
        <v>0</v>
      </c>
      <c r="N58" s="10">
        <v>0</v>
      </c>
    </row>
    <row r="59" spans="1:14" x14ac:dyDescent="0.3">
      <c r="B59" s="1">
        <v>94</v>
      </c>
      <c r="C59" s="8">
        <v>4.4119999999999999E-2</v>
      </c>
      <c r="D59" s="9">
        <v>0.13461999999999999</v>
      </c>
      <c r="E59" s="9">
        <v>4.1099999999999998E-2</v>
      </c>
      <c r="F59" s="9">
        <v>5.4789999999999998E-2</v>
      </c>
      <c r="G59" s="10">
        <v>6.6809999999999994E-2</v>
      </c>
      <c r="H59" s="19">
        <v>0</v>
      </c>
      <c r="I59" s="19">
        <v>0</v>
      </c>
      <c r="J59" s="19">
        <v>0</v>
      </c>
      <c r="K59" s="8">
        <v>0.5</v>
      </c>
      <c r="L59" s="9">
        <v>0</v>
      </c>
      <c r="M59" s="9">
        <v>0</v>
      </c>
      <c r="N59" s="10">
        <v>0.33107999999999999</v>
      </c>
    </row>
    <row r="60" spans="1:14" x14ac:dyDescent="0.3">
      <c r="B60" s="1">
        <v>96</v>
      </c>
      <c r="C60" s="8">
        <v>0.25</v>
      </c>
      <c r="D60" s="9">
        <v>0.10577</v>
      </c>
      <c r="E60" s="9">
        <v>5.4789999999999998E-2</v>
      </c>
      <c r="F60" s="9">
        <v>2.7400000000000001E-2</v>
      </c>
      <c r="G60" s="10">
        <v>8.6209999999999995E-2</v>
      </c>
      <c r="H60" s="19">
        <v>0</v>
      </c>
      <c r="I60" s="19">
        <v>0</v>
      </c>
      <c r="J60" s="19">
        <v>0</v>
      </c>
      <c r="K60" s="8">
        <v>0.17347000000000001</v>
      </c>
      <c r="L60" s="9">
        <v>0</v>
      </c>
      <c r="M60" s="9">
        <v>0</v>
      </c>
      <c r="N60" s="10">
        <v>0.11486</v>
      </c>
    </row>
    <row r="61" spans="1:14" x14ac:dyDescent="0.3">
      <c r="B61" s="1">
        <v>98</v>
      </c>
      <c r="C61" s="8">
        <v>0.33823999999999999</v>
      </c>
      <c r="D61" s="9">
        <v>0.15384999999999999</v>
      </c>
      <c r="E61" s="9">
        <v>4.1099999999999998E-2</v>
      </c>
      <c r="F61" s="9">
        <v>9.5890000000000003E-2</v>
      </c>
      <c r="G61" s="10">
        <v>0.12716</v>
      </c>
      <c r="H61" s="19">
        <v>0</v>
      </c>
      <c r="I61" s="19">
        <v>0</v>
      </c>
      <c r="J61" s="19">
        <v>0</v>
      </c>
      <c r="K61" s="8">
        <v>0</v>
      </c>
      <c r="L61" s="9">
        <v>0</v>
      </c>
      <c r="M61" s="9">
        <v>0</v>
      </c>
      <c r="N61" s="10">
        <v>0</v>
      </c>
    </row>
    <row r="62" spans="1:14" x14ac:dyDescent="0.3">
      <c r="B62" s="1">
        <v>100</v>
      </c>
      <c r="C62" s="8">
        <v>0.23529</v>
      </c>
      <c r="D62" s="9">
        <v>0.21154000000000001</v>
      </c>
      <c r="E62" s="9">
        <v>0.19863</v>
      </c>
      <c r="F62" s="9">
        <v>4.795E-2</v>
      </c>
      <c r="G62" s="10">
        <v>0.15948000000000001</v>
      </c>
      <c r="H62" s="19">
        <v>0</v>
      </c>
      <c r="I62" s="19">
        <v>0</v>
      </c>
      <c r="J62" s="19">
        <v>0</v>
      </c>
      <c r="K62" s="8">
        <v>0.13264999999999999</v>
      </c>
      <c r="L62" s="9">
        <v>3.8460000000000001E-2</v>
      </c>
      <c r="M62" s="9">
        <v>0</v>
      </c>
      <c r="N62" s="10">
        <v>9.4589999999999994E-2</v>
      </c>
    </row>
    <row r="63" spans="1:14" x14ac:dyDescent="0.3">
      <c r="B63" s="1">
        <v>102</v>
      </c>
      <c r="C63" s="8">
        <v>0</v>
      </c>
      <c r="D63" s="9">
        <v>0</v>
      </c>
      <c r="E63" s="9">
        <v>0</v>
      </c>
      <c r="F63" s="9">
        <v>1.37E-2</v>
      </c>
      <c r="G63" s="10">
        <v>4.3099999999999996E-3</v>
      </c>
      <c r="H63" s="19">
        <v>0</v>
      </c>
      <c r="I63" s="19">
        <v>0</v>
      </c>
      <c r="J63" s="19">
        <v>0</v>
      </c>
      <c r="K63" s="8">
        <v>7.1429999999999993E-2</v>
      </c>
      <c r="L63" s="9">
        <v>0.15384999999999999</v>
      </c>
      <c r="M63" s="9">
        <v>0</v>
      </c>
      <c r="N63" s="10">
        <v>7.4319999999999997E-2</v>
      </c>
    </row>
    <row r="64" spans="1:14" x14ac:dyDescent="0.3">
      <c r="B64" s="1">
        <v>104</v>
      </c>
      <c r="C64" s="8">
        <v>0</v>
      </c>
      <c r="D64" s="9">
        <v>0</v>
      </c>
      <c r="E64" s="9">
        <v>4.795E-2</v>
      </c>
      <c r="F64" s="9">
        <v>0</v>
      </c>
      <c r="G64" s="10">
        <v>1.5089999999999999E-2</v>
      </c>
      <c r="H64" s="19">
        <v>0</v>
      </c>
      <c r="I64" s="19">
        <v>0</v>
      </c>
      <c r="J64" s="19">
        <v>0</v>
      </c>
      <c r="K64" s="8">
        <v>0.10204000000000001</v>
      </c>
      <c r="L64" s="9">
        <v>0</v>
      </c>
      <c r="M64" s="9">
        <v>0</v>
      </c>
      <c r="N64" s="10">
        <v>6.7570000000000005E-2</v>
      </c>
    </row>
    <row r="65" spans="1:14" ht="15" thickBot="1" x14ac:dyDescent="0.35">
      <c r="B65" s="1">
        <v>106</v>
      </c>
      <c r="C65" s="8">
        <v>0</v>
      </c>
      <c r="D65" s="9">
        <v>0</v>
      </c>
      <c r="E65" s="9">
        <v>0</v>
      </c>
      <c r="F65" s="9">
        <v>0</v>
      </c>
      <c r="G65" s="10">
        <v>0</v>
      </c>
      <c r="H65" s="19">
        <v>0</v>
      </c>
      <c r="I65" s="19">
        <v>0</v>
      </c>
      <c r="J65" s="19">
        <v>0</v>
      </c>
      <c r="K65" s="8">
        <v>2.0410000000000001E-2</v>
      </c>
      <c r="L65" s="9">
        <v>0</v>
      </c>
      <c r="M65" s="9">
        <v>0</v>
      </c>
      <c r="N65" s="10">
        <v>1.3509999999999999E-2</v>
      </c>
    </row>
    <row r="66" spans="1:14" x14ac:dyDescent="0.3">
      <c r="A66" s="1" t="s">
        <v>21</v>
      </c>
      <c r="B66" s="1"/>
      <c r="C66" s="3" t="s">
        <v>7</v>
      </c>
      <c r="D66" s="4" t="s">
        <v>8</v>
      </c>
      <c r="E66" s="4" t="s">
        <v>9</v>
      </c>
      <c r="F66" s="4" t="s">
        <v>10</v>
      </c>
      <c r="G66" s="14" t="s">
        <v>38</v>
      </c>
      <c r="H66" s="15" t="s">
        <v>39</v>
      </c>
      <c r="I66" s="15" t="s">
        <v>40</v>
      </c>
      <c r="J66" s="15" t="s">
        <v>41</v>
      </c>
      <c r="K66" s="16" t="s">
        <v>11</v>
      </c>
      <c r="L66" s="17" t="s">
        <v>12</v>
      </c>
      <c r="M66" s="17" t="s">
        <v>13</v>
      </c>
      <c r="N66" s="14" t="s">
        <v>42</v>
      </c>
    </row>
    <row r="67" spans="1:14" x14ac:dyDescent="0.3">
      <c r="B67" s="1">
        <v>186</v>
      </c>
      <c r="C67" s="8">
        <v>0</v>
      </c>
      <c r="D67" s="9">
        <v>0</v>
      </c>
      <c r="E67" s="9">
        <v>5.4050000000000001E-2</v>
      </c>
      <c r="F67" s="9">
        <v>0</v>
      </c>
      <c r="G67" s="10">
        <v>1.7170000000000001E-2</v>
      </c>
      <c r="H67" s="19">
        <v>0</v>
      </c>
      <c r="I67" s="19">
        <v>0</v>
      </c>
      <c r="J67" s="19">
        <v>0</v>
      </c>
      <c r="K67" s="8">
        <v>0</v>
      </c>
      <c r="L67" s="9">
        <v>0</v>
      </c>
      <c r="M67" s="9">
        <v>0</v>
      </c>
      <c r="N67" s="10">
        <v>0</v>
      </c>
    </row>
    <row r="68" spans="1:14" x14ac:dyDescent="0.3">
      <c r="B68" s="1">
        <v>188</v>
      </c>
      <c r="C68" s="8">
        <v>0</v>
      </c>
      <c r="D68" s="9">
        <v>0</v>
      </c>
      <c r="E68" s="9">
        <v>9.4589999999999994E-2</v>
      </c>
      <c r="F68" s="9">
        <v>0</v>
      </c>
      <c r="G68" s="10">
        <v>3.0040000000000001E-2</v>
      </c>
      <c r="H68" s="19">
        <v>0</v>
      </c>
      <c r="I68" s="19">
        <v>0</v>
      </c>
      <c r="J68" s="19">
        <v>0.33333000000000002</v>
      </c>
      <c r="K68" s="8">
        <v>0</v>
      </c>
      <c r="L68" s="9">
        <v>0</v>
      </c>
      <c r="M68" s="9">
        <v>0</v>
      </c>
      <c r="N68" s="10">
        <v>0</v>
      </c>
    </row>
    <row r="69" spans="1:14" x14ac:dyDescent="0.3">
      <c r="B69" s="1">
        <v>192</v>
      </c>
      <c r="C69" s="8">
        <v>1.4710000000000001E-2</v>
      </c>
      <c r="D69" s="9">
        <v>0</v>
      </c>
      <c r="E69" s="9">
        <v>0.12837999999999999</v>
      </c>
      <c r="F69" s="9">
        <v>1.37E-2</v>
      </c>
      <c r="G69" s="10">
        <v>4.7210000000000002E-2</v>
      </c>
      <c r="H69" s="19">
        <v>0</v>
      </c>
      <c r="I69" s="19">
        <v>0</v>
      </c>
      <c r="J69" s="19">
        <v>0</v>
      </c>
      <c r="K69" s="8">
        <v>0</v>
      </c>
      <c r="L69" s="9">
        <v>0</v>
      </c>
      <c r="M69" s="9">
        <v>0</v>
      </c>
      <c r="N69" s="10">
        <v>0</v>
      </c>
    </row>
    <row r="70" spans="1:14" x14ac:dyDescent="0.3">
      <c r="B70" s="1">
        <v>194</v>
      </c>
      <c r="C70" s="8">
        <v>2.9409999999999999E-2</v>
      </c>
      <c r="D70" s="9">
        <v>0.375</v>
      </c>
      <c r="E70" s="9">
        <v>6.0810000000000003E-2</v>
      </c>
      <c r="F70" s="9">
        <v>0</v>
      </c>
      <c r="G70" s="10">
        <v>0.10730000000000001</v>
      </c>
      <c r="H70" s="19">
        <v>0</v>
      </c>
      <c r="I70" s="19">
        <v>7.1429999999999993E-2</v>
      </c>
      <c r="J70" s="19">
        <v>0.16667000000000001</v>
      </c>
      <c r="K70" s="8">
        <v>0</v>
      </c>
      <c r="L70" s="9">
        <v>0</v>
      </c>
      <c r="M70" s="9">
        <v>0</v>
      </c>
      <c r="N70" s="10">
        <v>0</v>
      </c>
    </row>
    <row r="71" spans="1:14" x14ac:dyDescent="0.3">
      <c r="B71" s="1">
        <v>196</v>
      </c>
      <c r="C71" s="8">
        <v>4.4119999999999999E-2</v>
      </c>
      <c r="D71" s="9">
        <v>4.8079999999999998E-2</v>
      </c>
      <c r="E71" s="9">
        <v>0</v>
      </c>
      <c r="F71" s="9">
        <v>0.10274</v>
      </c>
      <c r="G71" s="10">
        <v>4.9360000000000001E-2</v>
      </c>
      <c r="H71" s="19">
        <v>0.22222</v>
      </c>
      <c r="I71" s="19">
        <v>0.92857000000000001</v>
      </c>
      <c r="J71" s="19">
        <v>0</v>
      </c>
      <c r="K71" s="8">
        <v>0</v>
      </c>
      <c r="L71" s="9">
        <v>0</v>
      </c>
      <c r="M71" s="9">
        <v>0</v>
      </c>
      <c r="N71" s="10">
        <v>0</v>
      </c>
    </row>
    <row r="72" spans="1:14" x14ac:dyDescent="0.3">
      <c r="B72" s="1">
        <v>198</v>
      </c>
      <c r="C72" s="8">
        <v>0</v>
      </c>
      <c r="D72" s="9">
        <v>0</v>
      </c>
      <c r="E72" s="9">
        <v>4.054E-2</v>
      </c>
      <c r="F72" s="9">
        <v>3.4250000000000003E-2</v>
      </c>
      <c r="G72" s="10">
        <v>2.3609999999999999E-2</v>
      </c>
      <c r="H72" s="19">
        <v>0</v>
      </c>
      <c r="I72" s="19">
        <v>0</v>
      </c>
      <c r="J72" s="19">
        <v>0.16667000000000001</v>
      </c>
      <c r="K72" s="8">
        <v>0</v>
      </c>
      <c r="L72" s="9">
        <v>0</v>
      </c>
      <c r="M72" s="9">
        <v>0.125</v>
      </c>
      <c r="N72" s="10">
        <v>2.027E-2</v>
      </c>
    </row>
    <row r="73" spans="1:14" x14ac:dyDescent="0.3">
      <c r="B73" s="1">
        <v>200</v>
      </c>
      <c r="C73" s="8">
        <v>0.10294</v>
      </c>
      <c r="D73" s="9">
        <v>0.16345999999999999</v>
      </c>
      <c r="E73" s="9">
        <v>0.10135</v>
      </c>
      <c r="F73" s="9">
        <v>0.17807999999999999</v>
      </c>
      <c r="G73" s="10">
        <v>0.13947999999999999</v>
      </c>
      <c r="H73" s="19">
        <v>0.16667000000000001</v>
      </c>
      <c r="I73" s="19">
        <v>0</v>
      </c>
      <c r="J73" s="19">
        <v>0</v>
      </c>
      <c r="K73" s="8">
        <v>0</v>
      </c>
      <c r="L73" s="9">
        <v>0.15384999999999999</v>
      </c>
      <c r="M73" s="9">
        <v>8.3330000000000001E-2</v>
      </c>
      <c r="N73" s="10">
        <v>4.054E-2</v>
      </c>
    </row>
    <row r="74" spans="1:14" x14ac:dyDescent="0.3">
      <c r="B74" s="1">
        <v>202</v>
      </c>
      <c r="C74" s="8">
        <v>0.48529</v>
      </c>
      <c r="D74" s="9">
        <v>0.10577</v>
      </c>
      <c r="E74" s="9">
        <v>0.11486</v>
      </c>
      <c r="F74" s="9">
        <v>0.26027</v>
      </c>
      <c r="G74" s="10">
        <v>0.21245</v>
      </c>
      <c r="H74" s="19">
        <v>0.33333000000000002</v>
      </c>
      <c r="I74" s="19">
        <v>0</v>
      </c>
      <c r="J74" s="19">
        <v>0</v>
      </c>
      <c r="K74" s="8">
        <v>0</v>
      </c>
      <c r="L74" s="9">
        <v>3.8460000000000001E-2</v>
      </c>
      <c r="M74" s="9">
        <v>8.3330000000000001E-2</v>
      </c>
      <c r="N74" s="10">
        <v>2.027E-2</v>
      </c>
    </row>
    <row r="75" spans="1:14" x14ac:dyDescent="0.3">
      <c r="B75" s="1">
        <v>204</v>
      </c>
      <c r="C75" s="8">
        <v>0.10294</v>
      </c>
      <c r="D75" s="9">
        <v>0</v>
      </c>
      <c r="E75" s="9">
        <v>0.18243000000000001</v>
      </c>
      <c r="F75" s="9">
        <v>4.1099999999999998E-2</v>
      </c>
      <c r="G75" s="10">
        <v>8.584E-2</v>
      </c>
      <c r="H75" s="19">
        <v>0</v>
      </c>
      <c r="I75" s="19">
        <v>0</v>
      </c>
      <c r="J75" s="19">
        <v>0</v>
      </c>
      <c r="K75" s="8">
        <v>0.52041000000000004</v>
      </c>
      <c r="L75" s="9">
        <v>0.38462000000000002</v>
      </c>
      <c r="M75" s="9">
        <v>0.29166999999999998</v>
      </c>
      <c r="N75" s="10">
        <v>0.45945999999999998</v>
      </c>
    </row>
    <row r="76" spans="1:14" x14ac:dyDescent="0.3">
      <c r="B76" s="1">
        <v>206</v>
      </c>
      <c r="C76" s="8">
        <v>0.16175999999999999</v>
      </c>
      <c r="D76" s="9">
        <v>8.6540000000000006E-2</v>
      </c>
      <c r="E76" s="9">
        <v>3.3779999999999998E-2</v>
      </c>
      <c r="F76" s="9">
        <v>0.13699</v>
      </c>
      <c r="G76" s="10">
        <v>9.6570000000000003E-2</v>
      </c>
      <c r="H76" s="19">
        <v>5.5559999999999998E-2</v>
      </c>
      <c r="I76" s="19">
        <v>0</v>
      </c>
      <c r="J76" s="19">
        <v>0</v>
      </c>
      <c r="K76" s="8">
        <v>0</v>
      </c>
      <c r="L76" s="9">
        <v>0</v>
      </c>
      <c r="M76" s="9">
        <v>0.41666999999999998</v>
      </c>
      <c r="N76" s="10">
        <v>6.7570000000000005E-2</v>
      </c>
    </row>
    <row r="77" spans="1:14" x14ac:dyDescent="0.3">
      <c r="B77" s="1">
        <v>208</v>
      </c>
      <c r="C77" s="8">
        <v>4.4119999999999999E-2</v>
      </c>
      <c r="D77" s="9">
        <v>4.8079999999999998E-2</v>
      </c>
      <c r="E77" s="9">
        <v>4.7300000000000002E-2</v>
      </c>
      <c r="F77" s="9">
        <v>4.1099999999999998E-2</v>
      </c>
      <c r="G77" s="10">
        <v>4.5060000000000003E-2</v>
      </c>
      <c r="H77" s="19">
        <v>5.5559999999999998E-2</v>
      </c>
      <c r="I77" s="19">
        <v>0</v>
      </c>
      <c r="J77" s="19">
        <v>0.16667000000000001</v>
      </c>
      <c r="K77" s="8">
        <v>0.45917999999999998</v>
      </c>
      <c r="L77" s="9">
        <v>0</v>
      </c>
      <c r="M77" s="9">
        <v>0</v>
      </c>
      <c r="N77" s="10">
        <v>0.30404999999999999</v>
      </c>
    </row>
    <row r="78" spans="1:14" x14ac:dyDescent="0.3">
      <c r="B78" s="1">
        <v>210</v>
      </c>
      <c r="C78" s="8">
        <v>1.4710000000000001E-2</v>
      </c>
      <c r="D78" s="9">
        <v>9.6200000000000001E-3</v>
      </c>
      <c r="E78" s="9">
        <v>4.7300000000000002E-2</v>
      </c>
      <c r="F78" s="9">
        <v>0.12329</v>
      </c>
      <c r="G78" s="10">
        <v>5.7939999999999998E-2</v>
      </c>
      <c r="H78" s="19">
        <v>0.16667000000000001</v>
      </c>
      <c r="I78" s="19">
        <v>0</v>
      </c>
      <c r="J78" s="19">
        <v>0.16667000000000001</v>
      </c>
      <c r="K78" s="8">
        <v>2.0410000000000001E-2</v>
      </c>
      <c r="L78" s="9">
        <v>0.34615000000000001</v>
      </c>
      <c r="M78" s="9">
        <v>0</v>
      </c>
      <c r="N78" s="10">
        <v>7.4319999999999997E-2</v>
      </c>
    </row>
    <row r="79" spans="1:14" x14ac:dyDescent="0.3">
      <c r="B79" s="1">
        <v>212</v>
      </c>
      <c r="C79" s="8">
        <v>0</v>
      </c>
      <c r="D79" s="9">
        <v>0.16345999999999999</v>
      </c>
      <c r="E79" s="9">
        <v>8.1079999999999999E-2</v>
      </c>
      <c r="F79" s="9">
        <v>3.4250000000000003E-2</v>
      </c>
      <c r="G79" s="10">
        <v>7.2959999999999997E-2</v>
      </c>
      <c r="H79" s="19">
        <v>0</v>
      </c>
      <c r="I79" s="19">
        <v>0</v>
      </c>
      <c r="J79" s="19">
        <v>0</v>
      </c>
      <c r="K79" s="8">
        <v>0</v>
      </c>
      <c r="L79" s="9">
        <v>7.6920000000000002E-2</v>
      </c>
      <c r="M79" s="9">
        <v>0</v>
      </c>
      <c r="N79" s="10">
        <v>1.3509999999999999E-2</v>
      </c>
    </row>
    <row r="80" spans="1:14" x14ac:dyDescent="0.3">
      <c r="B80" s="1">
        <v>214</v>
      </c>
      <c r="C80" s="8">
        <v>0</v>
      </c>
      <c r="D80" s="9">
        <v>0</v>
      </c>
      <c r="E80" s="9">
        <v>0</v>
      </c>
      <c r="F80" s="9">
        <v>2.0549999999999999E-2</v>
      </c>
      <c r="G80" s="10">
        <v>6.4400000000000004E-3</v>
      </c>
      <c r="H80" s="19">
        <v>0</v>
      </c>
      <c r="I80" s="19">
        <v>0</v>
      </c>
      <c r="J80" s="19">
        <v>0</v>
      </c>
      <c r="K80" s="8">
        <v>0</v>
      </c>
      <c r="L80" s="9">
        <v>0</v>
      </c>
      <c r="M80" s="9">
        <v>0</v>
      </c>
      <c r="N80" s="10">
        <v>0</v>
      </c>
    </row>
    <row r="81" spans="1:14" x14ac:dyDescent="0.3">
      <c r="B81" s="1">
        <v>216</v>
      </c>
      <c r="C81" s="8">
        <v>0</v>
      </c>
      <c r="D81" s="9">
        <v>0</v>
      </c>
      <c r="E81" s="9">
        <v>1.3509999999999999E-2</v>
      </c>
      <c r="F81" s="9">
        <v>0</v>
      </c>
      <c r="G81" s="10">
        <v>4.2900000000000004E-3</v>
      </c>
      <c r="H81" s="19">
        <v>0</v>
      </c>
      <c r="I81" s="19">
        <v>0</v>
      </c>
      <c r="J81" s="19">
        <v>0</v>
      </c>
      <c r="K81" s="8">
        <v>0</v>
      </c>
      <c r="L81" s="9">
        <v>0</v>
      </c>
      <c r="M81" s="9">
        <v>0</v>
      </c>
      <c r="N81" s="10">
        <v>0</v>
      </c>
    </row>
    <row r="82" spans="1:14" ht="15" thickBot="1" x14ac:dyDescent="0.35">
      <c r="B82" s="1">
        <v>218</v>
      </c>
      <c r="C82" s="8">
        <v>0</v>
      </c>
      <c r="D82" s="9">
        <v>0</v>
      </c>
      <c r="E82" s="9">
        <v>0</v>
      </c>
      <c r="F82" s="9">
        <v>1.37E-2</v>
      </c>
      <c r="G82" s="10">
        <v>4.2900000000000004E-3</v>
      </c>
      <c r="H82" s="19">
        <v>0</v>
      </c>
      <c r="I82" s="19">
        <v>0</v>
      </c>
      <c r="J82" s="19">
        <v>0</v>
      </c>
      <c r="K82" s="8">
        <v>0</v>
      </c>
      <c r="L82" s="9">
        <v>0</v>
      </c>
      <c r="M82" s="9">
        <v>0</v>
      </c>
      <c r="N82" s="10">
        <v>0</v>
      </c>
    </row>
    <row r="83" spans="1:14" x14ac:dyDescent="0.3">
      <c r="A83" s="1" t="s">
        <v>22</v>
      </c>
      <c r="B83" s="1"/>
      <c r="C83" s="3" t="s">
        <v>7</v>
      </c>
      <c r="D83" s="4" t="s">
        <v>8</v>
      </c>
      <c r="E83" s="4" t="s">
        <v>9</v>
      </c>
      <c r="F83" s="4" t="s">
        <v>10</v>
      </c>
      <c r="G83" s="14" t="s">
        <v>38</v>
      </c>
      <c r="H83" s="15" t="s">
        <v>39</v>
      </c>
      <c r="I83" s="15" t="s">
        <v>40</v>
      </c>
      <c r="J83" s="15" t="s">
        <v>41</v>
      </c>
      <c r="K83" s="16" t="s">
        <v>11</v>
      </c>
      <c r="L83" s="17" t="s">
        <v>12</v>
      </c>
      <c r="M83" s="17" t="s">
        <v>13</v>
      </c>
      <c r="N83" s="14" t="s">
        <v>42</v>
      </c>
    </row>
    <row r="84" spans="1:14" x14ac:dyDescent="0.3">
      <c r="B84" s="1">
        <v>91</v>
      </c>
      <c r="C84" s="8">
        <v>0</v>
      </c>
      <c r="D84" s="9">
        <v>0.15384999999999999</v>
      </c>
      <c r="E84" s="9">
        <v>6.0810000000000003E-2</v>
      </c>
      <c r="F84" s="9">
        <v>1.37E-2</v>
      </c>
      <c r="G84" s="10">
        <v>5.7939999999999998E-2</v>
      </c>
      <c r="H84" s="19">
        <v>0</v>
      </c>
      <c r="I84" s="19">
        <v>0</v>
      </c>
      <c r="J84" s="19">
        <v>0</v>
      </c>
      <c r="K84" s="8">
        <v>0</v>
      </c>
      <c r="L84" s="9">
        <v>0.76922999999999997</v>
      </c>
      <c r="M84" s="9">
        <v>0.25</v>
      </c>
      <c r="N84" s="10">
        <v>0.17568</v>
      </c>
    </row>
    <row r="85" spans="1:14" x14ac:dyDescent="0.3">
      <c r="B85" s="1">
        <v>92</v>
      </c>
      <c r="C85" s="8">
        <v>0.17646999999999999</v>
      </c>
      <c r="D85" s="9">
        <v>0.49037999999999998</v>
      </c>
      <c r="E85" s="9">
        <v>0.62161999999999995</v>
      </c>
      <c r="F85" s="9">
        <v>0.43151</v>
      </c>
      <c r="G85" s="10">
        <v>0.46781</v>
      </c>
      <c r="H85" s="19">
        <v>0</v>
      </c>
      <c r="I85" s="19">
        <v>0</v>
      </c>
      <c r="J85" s="19">
        <v>0</v>
      </c>
      <c r="K85" s="8">
        <v>0.45917999999999998</v>
      </c>
      <c r="L85" s="9">
        <v>0.11538</v>
      </c>
      <c r="M85" s="9">
        <v>0.5</v>
      </c>
      <c r="N85" s="10">
        <v>0.40540999999999999</v>
      </c>
    </row>
    <row r="86" spans="1:14" x14ac:dyDescent="0.3">
      <c r="B86" s="1">
        <v>119</v>
      </c>
      <c r="C86" s="8">
        <v>8.8239999999999999E-2</v>
      </c>
      <c r="D86" s="9">
        <v>0</v>
      </c>
      <c r="E86" s="9">
        <v>0</v>
      </c>
      <c r="F86" s="9">
        <v>0.13699</v>
      </c>
      <c r="G86" s="10">
        <v>5.5789999999999999E-2</v>
      </c>
      <c r="H86" s="19">
        <v>5.5559999999999998E-2</v>
      </c>
      <c r="I86" s="19">
        <v>0</v>
      </c>
      <c r="J86" s="19">
        <v>0</v>
      </c>
      <c r="K86" s="8">
        <v>0</v>
      </c>
      <c r="L86" s="9">
        <v>0</v>
      </c>
      <c r="M86" s="9">
        <v>0</v>
      </c>
      <c r="N86" s="10">
        <v>0</v>
      </c>
    </row>
    <row r="87" spans="1:14" x14ac:dyDescent="0.3">
      <c r="B87" s="1">
        <v>121</v>
      </c>
      <c r="C87" s="8">
        <v>0</v>
      </c>
      <c r="D87" s="9">
        <v>8.6540000000000006E-2</v>
      </c>
      <c r="E87" s="9">
        <v>0</v>
      </c>
      <c r="F87" s="9">
        <v>0</v>
      </c>
      <c r="G87" s="10">
        <v>1.9310000000000001E-2</v>
      </c>
      <c r="H87" s="19">
        <v>0.27778000000000003</v>
      </c>
      <c r="I87" s="19">
        <v>0</v>
      </c>
      <c r="J87" s="19">
        <v>0</v>
      </c>
      <c r="K87" s="8">
        <v>0</v>
      </c>
      <c r="L87" s="9">
        <v>0</v>
      </c>
      <c r="M87" s="9">
        <v>0</v>
      </c>
      <c r="N87" s="10">
        <v>0</v>
      </c>
    </row>
    <row r="88" spans="1:14" x14ac:dyDescent="0.3">
      <c r="B88" s="1">
        <v>123</v>
      </c>
      <c r="C88" s="8">
        <v>0</v>
      </c>
      <c r="D88" s="9">
        <v>0</v>
      </c>
      <c r="E88" s="9">
        <v>0</v>
      </c>
      <c r="F88" s="9">
        <v>0</v>
      </c>
      <c r="G88" s="10">
        <v>0</v>
      </c>
      <c r="H88" s="19">
        <v>0.44444</v>
      </c>
      <c r="I88" s="19">
        <v>0</v>
      </c>
      <c r="J88" s="19">
        <v>0</v>
      </c>
      <c r="K88" s="8">
        <v>0</v>
      </c>
      <c r="L88" s="9">
        <v>0</v>
      </c>
      <c r="M88" s="9">
        <v>0</v>
      </c>
      <c r="N88" s="10">
        <v>0</v>
      </c>
    </row>
    <row r="89" spans="1:14" x14ac:dyDescent="0.3">
      <c r="B89" s="1">
        <v>125</v>
      </c>
      <c r="C89" s="8">
        <v>0</v>
      </c>
      <c r="D89" s="9">
        <v>0</v>
      </c>
      <c r="E89" s="9">
        <v>6.7600000000000004E-3</v>
      </c>
      <c r="F89" s="9">
        <v>0</v>
      </c>
      <c r="G89" s="10">
        <v>2.15E-3</v>
      </c>
      <c r="H89" s="19">
        <v>0</v>
      </c>
      <c r="I89" s="19">
        <v>0</v>
      </c>
      <c r="J89" s="19">
        <v>0</v>
      </c>
      <c r="K89" s="8">
        <v>0.39795999999999998</v>
      </c>
      <c r="L89" s="9">
        <v>7.6920000000000002E-2</v>
      </c>
      <c r="M89" s="9">
        <v>0</v>
      </c>
      <c r="N89" s="10">
        <v>0.27703</v>
      </c>
    </row>
    <row r="90" spans="1:14" x14ac:dyDescent="0.3">
      <c r="B90" s="1">
        <v>127</v>
      </c>
      <c r="C90" s="8">
        <v>7.3529999999999998E-2</v>
      </c>
      <c r="D90" s="9">
        <v>0</v>
      </c>
      <c r="E90" s="9">
        <v>0</v>
      </c>
      <c r="F90" s="9">
        <v>0.11644</v>
      </c>
      <c r="G90" s="10">
        <v>4.7210000000000002E-2</v>
      </c>
      <c r="H90" s="19">
        <v>0</v>
      </c>
      <c r="I90" s="19">
        <v>0</v>
      </c>
      <c r="J90" s="19">
        <v>0</v>
      </c>
      <c r="K90" s="8">
        <v>0</v>
      </c>
      <c r="L90" s="9">
        <v>0</v>
      </c>
      <c r="M90" s="9">
        <v>0</v>
      </c>
      <c r="N90" s="10">
        <v>0</v>
      </c>
    </row>
    <row r="91" spans="1:14" x14ac:dyDescent="0.3">
      <c r="B91" s="1">
        <v>128</v>
      </c>
      <c r="C91" s="8">
        <v>0</v>
      </c>
      <c r="D91" s="9">
        <v>0</v>
      </c>
      <c r="E91" s="9">
        <v>0</v>
      </c>
      <c r="F91" s="9">
        <v>0</v>
      </c>
      <c r="G91" s="10">
        <v>0</v>
      </c>
      <c r="H91" s="19">
        <v>5.5559999999999998E-2</v>
      </c>
      <c r="I91" s="19">
        <v>0</v>
      </c>
      <c r="J91" s="19">
        <v>0</v>
      </c>
      <c r="K91" s="8">
        <v>0</v>
      </c>
      <c r="L91" s="9">
        <v>0</v>
      </c>
      <c r="M91" s="9">
        <v>0</v>
      </c>
      <c r="N91" s="10">
        <v>0</v>
      </c>
    </row>
    <row r="92" spans="1:14" x14ac:dyDescent="0.3">
      <c r="B92" s="1">
        <v>129</v>
      </c>
      <c r="C92" s="8">
        <v>1.4710000000000001E-2</v>
      </c>
      <c r="D92" s="9">
        <v>0</v>
      </c>
      <c r="E92" s="9">
        <v>0</v>
      </c>
      <c r="F92" s="9">
        <v>6.8500000000000002E-3</v>
      </c>
      <c r="G92" s="10">
        <v>4.2900000000000004E-3</v>
      </c>
      <c r="H92" s="19">
        <v>0</v>
      </c>
      <c r="I92" s="19">
        <v>0</v>
      </c>
      <c r="J92" s="19">
        <v>0</v>
      </c>
      <c r="K92" s="8">
        <v>0</v>
      </c>
      <c r="L92" s="9">
        <v>0</v>
      </c>
      <c r="M92" s="9">
        <v>0</v>
      </c>
      <c r="N92" s="10">
        <v>0</v>
      </c>
    </row>
    <row r="93" spans="1:14" x14ac:dyDescent="0.3">
      <c r="B93" s="1">
        <v>131</v>
      </c>
      <c r="C93" s="8">
        <v>2.9409999999999999E-2</v>
      </c>
      <c r="D93" s="9">
        <v>0</v>
      </c>
      <c r="E93" s="9">
        <v>0</v>
      </c>
      <c r="F93" s="9">
        <v>0</v>
      </c>
      <c r="G93" s="10">
        <v>4.2900000000000004E-3</v>
      </c>
      <c r="H93" s="19">
        <v>0</v>
      </c>
      <c r="I93" s="19">
        <v>0</v>
      </c>
      <c r="J93" s="19">
        <v>0</v>
      </c>
      <c r="K93" s="8">
        <v>0</v>
      </c>
      <c r="L93" s="9">
        <v>0</v>
      </c>
      <c r="M93" s="9">
        <v>0</v>
      </c>
      <c r="N93" s="10">
        <v>0</v>
      </c>
    </row>
    <row r="94" spans="1:14" x14ac:dyDescent="0.3">
      <c r="B94" s="1">
        <v>132</v>
      </c>
      <c r="C94" s="8">
        <v>0</v>
      </c>
      <c r="D94" s="9">
        <v>0</v>
      </c>
      <c r="E94" s="9">
        <v>0</v>
      </c>
      <c r="F94" s="9">
        <v>0</v>
      </c>
      <c r="G94" s="10">
        <v>0</v>
      </c>
      <c r="H94" s="19">
        <v>0.16667000000000001</v>
      </c>
      <c r="I94" s="19">
        <v>0</v>
      </c>
      <c r="J94" s="19">
        <v>0</v>
      </c>
      <c r="K94" s="8">
        <v>0</v>
      </c>
      <c r="L94" s="9">
        <v>0</v>
      </c>
      <c r="M94" s="9">
        <v>0</v>
      </c>
      <c r="N94" s="10">
        <v>0</v>
      </c>
    </row>
    <row r="95" spans="1:14" x14ac:dyDescent="0.3">
      <c r="B95" s="1">
        <v>135</v>
      </c>
      <c r="C95" s="8">
        <v>0</v>
      </c>
      <c r="D95" s="9">
        <v>0</v>
      </c>
      <c r="E95" s="9">
        <v>3.3779999999999998E-2</v>
      </c>
      <c r="F95" s="9">
        <v>0</v>
      </c>
      <c r="G95" s="10">
        <v>1.073E-2</v>
      </c>
      <c r="H95" s="19">
        <v>0</v>
      </c>
      <c r="I95" s="19">
        <v>0</v>
      </c>
      <c r="J95" s="19">
        <v>0</v>
      </c>
      <c r="K95" s="8">
        <v>0</v>
      </c>
      <c r="L95" s="9">
        <v>3.8460000000000001E-2</v>
      </c>
      <c r="M95" s="9">
        <v>0.25</v>
      </c>
      <c r="N95" s="10">
        <v>4.7300000000000002E-2</v>
      </c>
    </row>
    <row r="96" spans="1:14" x14ac:dyDescent="0.3">
      <c r="B96" s="1">
        <v>137</v>
      </c>
      <c r="C96" s="8">
        <v>0</v>
      </c>
      <c r="D96" s="9">
        <v>0</v>
      </c>
      <c r="E96" s="9">
        <v>0</v>
      </c>
      <c r="F96" s="9">
        <v>0</v>
      </c>
      <c r="G96" s="10">
        <v>0</v>
      </c>
      <c r="H96" s="19">
        <v>0</v>
      </c>
      <c r="I96" s="19">
        <v>0</v>
      </c>
      <c r="J96" s="19">
        <v>0.5</v>
      </c>
      <c r="K96" s="8">
        <v>0</v>
      </c>
      <c r="L96" s="9">
        <v>0</v>
      </c>
      <c r="M96" s="9">
        <v>0</v>
      </c>
      <c r="N96" s="10">
        <v>0</v>
      </c>
    </row>
    <row r="97" spans="1:14" x14ac:dyDescent="0.3">
      <c r="B97" s="1">
        <v>139</v>
      </c>
      <c r="C97" s="8">
        <v>0</v>
      </c>
      <c r="D97" s="9">
        <v>0</v>
      </c>
      <c r="E97" s="9">
        <v>0</v>
      </c>
      <c r="F97" s="9">
        <v>6.8500000000000002E-3</v>
      </c>
      <c r="G97" s="10">
        <v>2.15E-3</v>
      </c>
      <c r="H97" s="19">
        <v>0</v>
      </c>
      <c r="I97" s="19">
        <v>7.1429999999999993E-2</v>
      </c>
      <c r="J97" s="19">
        <v>0</v>
      </c>
      <c r="K97" s="8">
        <v>2.0410000000000001E-2</v>
      </c>
      <c r="L97" s="9">
        <v>0</v>
      </c>
      <c r="M97" s="9">
        <v>0</v>
      </c>
      <c r="N97" s="10">
        <v>1.3509999999999999E-2</v>
      </c>
    </row>
    <row r="98" spans="1:14" x14ac:dyDescent="0.3">
      <c r="B98" s="1">
        <v>141</v>
      </c>
      <c r="C98" s="8">
        <v>5.8819999999999997E-2</v>
      </c>
      <c r="D98" s="9">
        <v>4.8079999999999998E-2</v>
      </c>
      <c r="E98" s="9">
        <v>6.0810000000000003E-2</v>
      </c>
      <c r="F98" s="9">
        <v>0</v>
      </c>
      <c r="G98" s="10">
        <v>3.8629999999999998E-2</v>
      </c>
      <c r="H98" s="19">
        <v>0</v>
      </c>
      <c r="I98" s="19">
        <v>0.21429000000000001</v>
      </c>
      <c r="J98" s="19">
        <v>0.33333000000000002</v>
      </c>
      <c r="K98" s="8">
        <v>0.11224000000000001</v>
      </c>
      <c r="L98" s="9">
        <v>0</v>
      </c>
      <c r="M98" s="9">
        <v>0</v>
      </c>
      <c r="N98" s="10">
        <v>7.4319999999999997E-2</v>
      </c>
    </row>
    <row r="99" spans="1:14" x14ac:dyDescent="0.3">
      <c r="B99" s="1">
        <v>143</v>
      </c>
      <c r="C99" s="8">
        <v>5.8819999999999997E-2</v>
      </c>
      <c r="D99" s="9">
        <v>0</v>
      </c>
      <c r="E99" s="9">
        <v>0</v>
      </c>
      <c r="F99" s="9">
        <v>0.21232999999999999</v>
      </c>
      <c r="G99" s="10">
        <v>7.5109999999999996E-2</v>
      </c>
      <c r="H99" s="19">
        <v>0</v>
      </c>
      <c r="I99" s="19">
        <v>0.71428999999999998</v>
      </c>
      <c r="J99" s="19">
        <v>0.16667000000000001</v>
      </c>
      <c r="K99" s="8">
        <v>0</v>
      </c>
      <c r="L99" s="9">
        <v>0</v>
      </c>
      <c r="M99" s="9">
        <v>0</v>
      </c>
      <c r="N99" s="10">
        <v>0</v>
      </c>
    </row>
    <row r="100" spans="1:14" x14ac:dyDescent="0.3">
      <c r="B100" s="1">
        <v>145</v>
      </c>
      <c r="C100" s="8">
        <v>5.8819999999999997E-2</v>
      </c>
      <c r="D100" s="9">
        <v>0</v>
      </c>
      <c r="E100" s="9">
        <v>0</v>
      </c>
      <c r="F100" s="9">
        <v>1.37E-2</v>
      </c>
      <c r="G100" s="10">
        <v>1.2880000000000001E-2</v>
      </c>
      <c r="H100" s="19">
        <v>0</v>
      </c>
      <c r="I100" s="19">
        <v>0</v>
      </c>
      <c r="J100" s="19">
        <v>0</v>
      </c>
      <c r="K100" s="8">
        <v>0</v>
      </c>
      <c r="L100" s="9">
        <v>0</v>
      </c>
      <c r="M100" s="9">
        <v>0</v>
      </c>
      <c r="N100" s="10">
        <v>0</v>
      </c>
    </row>
    <row r="101" spans="1:14" x14ac:dyDescent="0.3">
      <c r="B101" s="1">
        <v>147</v>
      </c>
      <c r="C101" s="8">
        <v>0.23529</v>
      </c>
      <c r="D101" s="9">
        <v>0</v>
      </c>
      <c r="E101" s="9">
        <v>6.7600000000000004E-3</v>
      </c>
      <c r="F101" s="9">
        <v>1.37E-2</v>
      </c>
      <c r="G101" s="10">
        <v>4.0770000000000001E-2</v>
      </c>
      <c r="H101" s="19">
        <v>0</v>
      </c>
      <c r="I101" s="19">
        <v>0</v>
      </c>
      <c r="J101" s="19">
        <v>0</v>
      </c>
      <c r="K101" s="8">
        <v>0</v>
      </c>
      <c r="L101" s="9">
        <v>0</v>
      </c>
      <c r="M101" s="9">
        <v>0</v>
      </c>
      <c r="N101" s="10">
        <v>0</v>
      </c>
    </row>
    <row r="102" spans="1:14" x14ac:dyDescent="0.3">
      <c r="B102" s="1">
        <v>149</v>
      </c>
      <c r="C102" s="8">
        <v>0.10294</v>
      </c>
      <c r="D102" s="9">
        <v>0</v>
      </c>
      <c r="E102" s="9">
        <v>1.3509999999999999E-2</v>
      </c>
      <c r="F102" s="9">
        <v>2.0549999999999999E-2</v>
      </c>
      <c r="G102" s="10">
        <v>2.5749999999999999E-2</v>
      </c>
      <c r="H102" s="19">
        <v>0</v>
      </c>
      <c r="I102" s="19">
        <v>0</v>
      </c>
      <c r="J102" s="19">
        <v>0</v>
      </c>
      <c r="K102" s="8">
        <v>1.0200000000000001E-2</v>
      </c>
      <c r="L102" s="9">
        <v>0</v>
      </c>
      <c r="M102" s="9">
        <v>0</v>
      </c>
      <c r="N102" s="10">
        <v>6.7600000000000004E-3</v>
      </c>
    </row>
    <row r="103" spans="1:14" x14ac:dyDescent="0.3">
      <c r="B103" s="1">
        <v>151</v>
      </c>
      <c r="C103" s="8">
        <v>0</v>
      </c>
      <c r="D103" s="9">
        <v>1.9230000000000001E-2</v>
      </c>
      <c r="E103" s="9">
        <v>6.7600000000000004E-3</v>
      </c>
      <c r="F103" s="9">
        <v>6.8500000000000002E-3</v>
      </c>
      <c r="G103" s="10">
        <v>8.5800000000000008E-3</v>
      </c>
      <c r="H103" s="19">
        <v>0</v>
      </c>
      <c r="I103" s="19">
        <v>0</v>
      </c>
      <c r="J103" s="19">
        <v>0</v>
      </c>
      <c r="K103" s="8">
        <v>0</v>
      </c>
      <c r="L103" s="9">
        <v>0</v>
      </c>
      <c r="M103" s="9">
        <v>0</v>
      </c>
      <c r="N103" s="10">
        <v>0</v>
      </c>
    </row>
    <row r="104" spans="1:14" x14ac:dyDescent="0.3">
      <c r="B104" s="1">
        <v>153</v>
      </c>
      <c r="C104" s="8">
        <v>7.3529999999999998E-2</v>
      </c>
      <c r="D104" s="9">
        <v>0.20191999999999999</v>
      </c>
      <c r="E104" s="9">
        <v>4.054E-2</v>
      </c>
      <c r="F104" s="9">
        <v>0</v>
      </c>
      <c r="G104" s="10">
        <v>6.8669999999999995E-2</v>
      </c>
      <c r="H104" s="19">
        <v>0</v>
      </c>
      <c r="I104" s="19">
        <v>0</v>
      </c>
      <c r="J104" s="19">
        <v>0</v>
      </c>
      <c r="K104" s="8">
        <v>0</v>
      </c>
      <c r="L104" s="9">
        <v>0</v>
      </c>
      <c r="M104" s="9">
        <v>0</v>
      </c>
      <c r="N104" s="10">
        <v>0</v>
      </c>
    </row>
    <row r="105" spans="1:14" x14ac:dyDescent="0.3">
      <c r="B105" s="1">
        <v>155</v>
      </c>
      <c r="C105" s="8">
        <v>0</v>
      </c>
      <c r="D105" s="9">
        <v>0</v>
      </c>
      <c r="E105" s="9">
        <v>0.14865</v>
      </c>
      <c r="F105" s="9">
        <v>6.8500000000000002E-3</v>
      </c>
      <c r="G105" s="10">
        <v>4.9360000000000001E-2</v>
      </c>
      <c r="H105" s="19">
        <v>0</v>
      </c>
      <c r="I105" s="19">
        <v>0</v>
      </c>
      <c r="J105" s="19">
        <v>0</v>
      </c>
      <c r="K105" s="8">
        <v>0</v>
      </c>
      <c r="L105" s="9">
        <v>0</v>
      </c>
      <c r="M105" s="9">
        <v>0</v>
      </c>
      <c r="N105" s="10">
        <v>0</v>
      </c>
    </row>
    <row r="106" spans="1:14" x14ac:dyDescent="0.3">
      <c r="B106" s="1">
        <v>157</v>
      </c>
      <c r="C106" s="8">
        <v>0</v>
      </c>
      <c r="D106" s="9">
        <v>0</v>
      </c>
      <c r="E106" s="9">
        <v>0</v>
      </c>
      <c r="F106" s="9">
        <v>1.37E-2</v>
      </c>
      <c r="G106" s="10">
        <v>4.2900000000000004E-3</v>
      </c>
      <c r="H106" s="19">
        <v>0</v>
      </c>
      <c r="I106" s="19">
        <v>0</v>
      </c>
      <c r="J106" s="19">
        <v>0</v>
      </c>
      <c r="K106" s="8">
        <v>0</v>
      </c>
      <c r="L106" s="9">
        <v>0</v>
      </c>
      <c r="M106" s="9">
        <v>0</v>
      </c>
      <c r="N106" s="10">
        <v>0</v>
      </c>
    </row>
    <row r="107" spans="1:14" ht="15" thickBot="1" x14ac:dyDescent="0.35">
      <c r="B107" s="1">
        <v>161</v>
      </c>
      <c r="C107" s="8">
        <v>2.9409999999999999E-2</v>
      </c>
      <c r="D107" s="9">
        <v>0</v>
      </c>
      <c r="E107" s="9">
        <v>0</v>
      </c>
      <c r="F107" s="9">
        <v>0</v>
      </c>
      <c r="G107" s="10">
        <v>4.2900000000000004E-3</v>
      </c>
      <c r="H107" s="19">
        <v>0</v>
      </c>
      <c r="I107" s="19">
        <v>0</v>
      </c>
      <c r="J107" s="19">
        <v>0</v>
      </c>
      <c r="K107" s="8">
        <v>0</v>
      </c>
      <c r="L107" s="9">
        <v>0</v>
      </c>
      <c r="M107" s="9">
        <v>0</v>
      </c>
      <c r="N107" s="10">
        <v>0</v>
      </c>
    </row>
    <row r="108" spans="1:14" x14ac:dyDescent="0.3">
      <c r="A108" s="1" t="s">
        <v>23</v>
      </c>
      <c r="B108" s="1"/>
      <c r="C108" s="3" t="s">
        <v>7</v>
      </c>
      <c r="D108" s="4" t="s">
        <v>8</v>
      </c>
      <c r="E108" s="4" t="s">
        <v>9</v>
      </c>
      <c r="F108" s="4" t="s">
        <v>10</v>
      </c>
      <c r="G108" s="14" t="s">
        <v>38</v>
      </c>
      <c r="H108" s="15" t="s">
        <v>39</v>
      </c>
      <c r="I108" s="15" t="s">
        <v>40</v>
      </c>
      <c r="J108" s="15" t="s">
        <v>41</v>
      </c>
      <c r="K108" s="16" t="s">
        <v>11</v>
      </c>
      <c r="L108" s="17" t="s">
        <v>12</v>
      </c>
      <c r="M108" s="17" t="s">
        <v>13</v>
      </c>
      <c r="N108" s="14" t="s">
        <v>42</v>
      </c>
    </row>
    <row r="109" spans="1:14" x14ac:dyDescent="0.3">
      <c r="B109" s="1">
        <v>136</v>
      </c>
      <c r="C109" s="8">
        <v>0</v>
      </c>
      <c r="D109" s="9">
        <v>0</v>
      </c>
      <c r="E109" s="9">
        <v>0</v>
      </c>
      <c r="F109" s="9">
        <v>0</v>
      </c>
      <c r="G109" s="10">
        <v>0</v>
      </c>
      <c r="H109" s="19">
        <v>0.38889000000000001</v>
      </c>
      <c r="I109" s="19">
        <v>0</v>
      </c>
      <c r="J109" s="19">
        <v>0</v>
      </c>
      <c r="K109" s="8">
        <v>0</v>
      </c>
      <c r="L109" s="9">
        <v>0</v>
      </c>
      <c r="M109" s="9">
        <v>0</v>
      </c>
      <c r="N109" s="10">
        <v>0</v>
      </c>
    </row>
    <row r="110" spans="1:14" x14ac:dyDescent="0.3">
      <c r="B110" s="1">
        <v>138</v>
      </c>
      <c r="C110" s="8">
        <v>0</v>
      </c>
      <c r="D110" s="9">
        <v>0</v>
      </c>
      <c r="E110" s="9">
        <v>0</v>
      </c>
      <c r="F110" s="9">
        <v>0</v>
      </c>
      <c r="G110" s="10">
        <v>0</v>
      </c>
      <c r="H110" s="19">
        <v>0.33333000000000002</v>
      </c>
      <c r="I110" s="19">
        <v>0.71428999999999998</v>
      </c>
      <c r="J110" s="19">
        <v>0</v>
      </c>
      <c r="K110" s="8">
        <v>0</v>
      </c>
      <c r="L110" s="9">
        <v>0</v>
      </c>
      <c r="M110" s="9">
        <v>0</v>
      </c>
      <c r="N110" s="10">
        <v>0</v>
      </c>
    </row>
    <row r="111" spans="1:14" x14ac:dyDescent="0.3">
      <c r="B111" s="1">
        <v>140</v>
      </c>
      <c r="C111" s="8">
        <v>0</v>
      </c>
      <c r="D111" s="9">
        <v>0</v>
      </c>
      <c r="E111" s="9">
        <v>0</v>
      </c>
      <c r="F111" s="9">
        <v>0</v>
      </c>
      <c r="G111" s="10">
        <v>0</v>
      </c>
      <c r="H111" s="19">
        <v>5.5559999999999998E-2</v>
      </c>
      <c r="I111" s="19">
        <v>0.28571000000000002</v>
      </c>
      <c r="J111" s="19">
        <v>0</v>
      </c>
      <c r="K111" s="8">
        <v>0</v>
      </c>
      <c r="L111" s="9">
        <v>0</v>
      </c>
      <c r="M111" s="9">
        <v>0</v>
      </c>
      <c r="N111" s="10">
        <v>0</v>
      </c>
    </row>
    <row r="112" spans="1:14" x14ac:dyDescent="0.3">
      <c r="B112" s="1">
        <v>142</v>
      </c>
      <c r="C112" s="8">
        <v>0</v>
      </c>
      <c r="D112" s="9">
        <v>0</v>
      </c>
      <c r="E112" s="9">
        <v>0</v>
      </c>
      <c r="F112" s="9">
        <v>0</v>
      </c>
      <c r="G112" s="10">
        <v>0</v>
      </c>
      <c r="H112" s="19">
        <v>0.11111</v>
      </c>
      <c r="I112" s="19">
        <v>0</v>
      </c>
      <c r="J112" s="19">
        <v>0</v>
      </c>
      <c r="K112" s="8">
        <v>0</v>
      </c>
      <c r="L112" s="9">
        <v>0</v>
      </c>
      <c r="M112" s="9">
        <v>0</v>
      </c>
      <c r="N112" s="10">
        <v>0</v>
      </c>
    </row>
    <row r="113" spans="1:14" x14ac:dyDescent="0.3">
      <c r="B113" s="1">
        <v>144</v>
      </c>
      <c r="C113" s="8">
        <v>0.36764999999999998</v>
      </c>
      <c r="D113" s="9">
        <v>8.6540000000000006E-2</v>
      </c>
      <c r="E113" s="9">
        <v>0</v>
      </c>
      <c r="F113" s="9">
        <v>0.26027</v>
      </c>
      <c r="G113" s="10">
        <v>0.15451000000000001</v>
      </c>
      <c r="H113" s="19">
        <v>0.11111</v>
      </c>
      <c r="I113" s="19">
        <v>0</v>
      </c>
      <c r="J113" s="19">
        <v>0.83333000000000002</v>
      </c>
      <c r="K113" s="8">
        <v>1</v>
      </c>
      <c r="L113" s="9">
        <v>1</v>
      </c>
      <c r="M113" s="9">
        <v>1</v>
      </c>
      <c r="N113" s="10">
        <v>1</v>
      </c>
    </row>
    <row r="114" spans="1:14" x14ac:dyDescent="0.3">
      <c r="B114" s="1">
        <v>146</v>
      </c>
      <c r="C114" s="8">
        <v>0.55881999999999998</v>
      </c>
      <c r="D114" s="9">
        <v>0.75961999999999996</v>
      </c>
      <c r="E114" s="9">
        <v>0.81081000000000003</v>
      </c>
      <c r="F114" s="9">
        <v>0.43836000000000003</v>
      </c>
      <c r="G114" s="10">
        <v>0.64592000000000005</v>
      </c>
      <c r="H114" s="19">
        <v>0</v>
      </c>
      <c r="I114" s="19">
        <v>0</v>
      </c>
      <c r="J114" s="19">
        <v>0.16667000000000001</v>
      </c>
      <c r="K114" s="8">
        <v>0</v>
      </c>
      <c r="L114" s="9">
        <v>0</v>
      </c>
      <c r="M114" s="9">
        <v>0</v>
      </c>
      <c r="N114" s="10">
        <v>0</v>
      </c>
    </row>
    <row r="115" spans="1:14" x14ac:dyDescent="0.3">
      <c r="B115" s="1">
        <v>148</v>
      </c>
      <c r="C115" s="8">
        <v>7.3529999999999998E-2</v>
      </c>
      <c r="D115" s="9">
        <v>0.15384999999999999</v>
      </c>
      <c r="E115" s="9">
        <v>0.10135</v>
      </c>
      <c r="F115" s="9">
        <v>0.26712000000000002</v>
      </c>
      <c r="G115" s="10">
        <v>0.16094</v>
      </c>
      <c r="H115" s="19">
        <v>0</v>
      </c>
      <c r="I115" s="19">
        <v>0</v>
      </c>
      <c r="J115" s="19">
        <v>0</v>
      </c>
      <c r="K115" s="8">
        <v>0</v>
      </c>
      <c r="L115" s="9">
        <v>0</v>
      </c>
      <c r="M115" s="9">
        <v>0</v>
      </c>
      <c r="N115" s="10">
        <v>0</v>
      </c>
    </row>
    <row r="116" spans="1:14" x14ac:dyDescent="0.3">
      <c r="B116" s="1">
        <v>150</v>
      </c>
      <c r="C116" s="8">
        <v>0</v>
      </c>
      <c r="D116" s="9">
        <v>0</v>
      </c>
      <c r="E116" s="9">
        <v>2.7029999999999998E-2</v>
      </c>
      <c r="F116" s="9">
        <v>3.4250000000000003E-2</v>
      </c>
      <c r="G116" s="10">
        <v>1.9310000000000001E-2</v>
      </c>
      <c r="H116" s="19">
        <v>0</v>
      </c>
      <c r="I116" s="19">
        <v>0</v>
      </c>
      <c r="J116" s="19">
        <v>0</v>
      </c>
      <c r="K116" s="8">
        <v>0</v>
      </c>
      <c r="L116" s="9">
        <v>0</v>
      </c>
      <c r="M116" s="9">
        <v>0</v>
      </c>
      <c r="N116" s="10">
        <v>0</v>
      </c>
    </row>
    <row r="117" spans="1:14" ht="15" thickBot="1" x14ac:dyDescent="0.35">
      <c r="B117" s="1">
        <v>152</v>
      </c>
      <c r="C117" s="8">
        <v>0</v>
      </c>
      <c r="D117" s="9">
        <v>0</v>
      </c>
      <c r="E117" s="9">
        <v>6.0810000000000003E-2</v>
      </c>
      <c r="F117" s="9">
        <v>0</v>
      </c>
      <c r="G117" s="10">
        <v>1.9310000000000001E-2</v>
      </c>
      <c r="H117" s="19">
        <v>0</v>
      </c>
      <c r="I117" s="19">
        <v>0</v>
      </c>
      <c r="J117" s="19">
        <v>0</v>
      </c>
      <c r="K117" s="8">
        <v>0</v>
      </c>
      <c r="L117" s="9">
        <v>0</v>
      </c>
      <c r="M117" s="9">
        <v>0</v>
      </c>
      <c r="N117" s="10">
        <v>0</v>
      </c>
    </row>
    <row r="118" spans="1:14" x14ac:dyDescent="0.3">
      <c r="A118" s="1" t="s">
        <v>24</v>
      </c>
      <c r="B118" s="1"/>
      <c r="C118" s="3" t="s">
        <v>7</v>
      </c>
      <c r="D118" s="4" t="s">
        <v>8</v>
      </c>
      <c r="E118" s="4" t="s">
        <v>9</v>
      </c>
      <c r="F118" s="4" t="s">
        <v>10</v>
      </c>
      <c r="G118" s="14" t="s">
        <v>38</v>
      </c>
      <c r="H118" s="15" t="s">
        <v>39</v>
      </c>
      <c r="I118" s="15" t="s">
        <v>40</v>
      </c>
      <c r="J118" s="15" t="s">
        <v>41</v>
      </c>
      <c r="K118" s="16" t="s">
        <v>11</v>
      </c>
      <c r="L118" s="17" t="s">
        <v>12</v>
      </c>
      <c r="M118" s="17" t="s">
        <v>13</v>
      </c>
      <c r="N118" s="14" t="s">
        <v>42</v>
      </c>
    </row>
    <row r="119" spans="1:14" x14ac:dyDescent="0.3">
      <c r="B119" s="1">
        <v>123</v>
      </c>
      <c r="C119" s="8">
        <v>0</v>
      </c>
      <c r="D119" s="9">
        <v>5.7689999999999998E-2</v>
      </c>
      <c r="E119" s="9">
        <v>0</v>
      </c>
      <c r="F119" s="9">
        <v>3.4250000000000003E-2</v>
      </c>
      <c r="G119" s="10">
        <v>2.3709999999999998E-2</v>
      </c>
      <c r="H119" s="19">
        <v>5.5559999999999998E-2</v>
      </c>
      <c r="I119" s="19">
        <v>0</v>
      </c>
      <c r="J119" s="19">
        <v>0</v>
      </c>
      <c r="K119" s="8">
        <v>0</v>
      </c>
      <c r="L119" s="9">
        <v>0</v>
      </c>
      <c r="M119" s="9">
        <v>0</v>
      </c>
      <c r="N119" s="10">
        <v>0</v>
      </c>
    </row>
    <row r="120" spans="1:14" x14ac:dyDescent="0.3">
      <c r="B120" s="1">
        <v>125</v>
      </c>
      <c r="C120" s="8">
        <v>0</v>
      </c>
      <c r="D120" s="9">
        <v>0</v>
      </c>
      <c r="E120" s="9">
        <v>0</v>
      </c>
      <c r="F120" s="9">
        <v>0</v>
      </c>
      <c r="G120" s="10">
        <v>0</v>
      </c>
      <c r="H120" s="19">
        <v>5.5559999999999998E-2</v>
      </c>
      <c r="I120" s="19">
        <v>0</v>
      </c>
      <c r="J120" s="19">
        <v>0</v>
      </c>
      <c r="K120" s="8">
        <v>0</v>
      </c>
      <c r="L120" s="9">
        <v>0</v>
      </c>
      <c r="M120" s="9">
        <v>0</v>
      </c>
      <c r="N120" s="10">
        <v>0</v>
      </c>
    </row>
    <row r="121" spans="1:14" x14ac:dyDescent="0.3">
      <c r="B121" s="1">
        <v>127</v>
      </c>
      <c r="C121" s="8">
        <v>0</v>
      </c>
      <c r="D121" s="9">
        <v>0</v>
      </c>
      <c r="E121" s="9">
        <v>0</v>
      </c>
      <c r="F121" s="9">
        <v>0</v>
      </c>
      <c r="G121" s="10">
        <v>0</v>
      </c>
      <c r="H121" s="19">
        <v>0</v>
      </c>
      <c r="I121" s="19">
        <v>0</v>
      </c>
      <c r="J121" s="19">
        <v>0</v>
      </c>
      <c r="K121" s="8">
        <v>3.0609999999999998E-2</v>
      </c>
      <c r="L121" s="9">
        <v>0.26923000000000002</v>
      </c>
      <c r="M121" s="9">
        <v>0</v>
      </c>
      <c r="N121" s="10">
        <v>6.7570000000000005E-2</v>
      </c>
    </row>
    <row r="122" spans="1:14" x14ac:dyDescent="0.3">
      <c r="B122" s="1">
        <v>129</v>
      </c>
      <c r="C122" s="8">
        <v>0.19117999999999999</v>
      </c>
      <c r="D122" s="9">
        <v>0.18268999999999999</v>
      </c>
      <c r="E122" s="9">
        <v>0.10959000000000001</v>
      </c>
      <c r="F122" s="9">
        <v>2.7400000000000001E-2</v>
      </c>
      <c r="G122" s="10">
        <v>0.11207</v>
      </c>
      <c r="H122" s="19">
        <v>0.16667000000000001</v>
      </c>
      <c r="I122" s="19">
        <v>0</v>
      </c>
      <c r="J122" s="19">
        <v>0</v>
      </c>
      <c r="K122" s="8">
        <v>0</v>
      </c>
      <c r="L122" s="9">
        <v>0.34615000000000001</v>
      </c>
      <c r="M122" s="9">
        <v>0</v>
      </c>
      <c r="N122" s="10">
        <v>6.0810000000000003E-2</v>
      </c>
    </row>
    <row r="123" spans="1:14" x14ac:dyDescent="0.3">
      <c r="B123" s="1">
        <v>131</v>
      </c>
      <c r="C123" s="8">
        <v>0.47059000000000001</v>
      </c>
      <c r="D123" s="9">
        <v>0.40384999999999999</v>
      </c>
      <c r="E123" s="9">
        <v>0.65752999999999995</v>
      </c>
      <c r="F123" s="9">
        <v>0.69177999999999995</v>
      </c>
      <c r="G123" s="10">
        <v>0.58404999999999996</v>
      </c>
      <c r="H123" s="19">
        <v>5.5559999999999998E-2</v>
      </c>
      <c r="I123" s="19">
        <v>0</v>
      </c>
      <c r="J123" s="19">
        <v>0</v>
      </c>
      <c r="K123" s="8">
        <v>0.12245</v>
      </c>
      <c r="L123" s="9">
        <v>0.11538</v>
      </c>
      <c r="M123" s="9">
        <v>0.25</v>
      </c>
      <c r="N123" s="10">
        <v>0.14188999999999999</v>
      </c>
    </row>
    <row r="124" spans="1:14" x14ac:dyDescent="0.3">
      <c r="B124" s="1">
        <v>133</v>
      </c>
      <c r="C124" s="8">
        <v>0.26471</v>
      </c>
      <c r="D124" s="9">
        <v>9.6200000000000001E-3</v>
      </c>
      <c r="E124" s="9">
        <v>0.10274</v>
      </c>
      <c r="F124" s="9">
        <v>0.21232999999999999</v>
      </c>
      <c r="G124" s="10">
        <v>0.14008999999999999</v>
      </c>
      <c r="H124" s="19">
        <v>0.33333000000000002</v>
      </c>
      <c r="I124" s="19">
        <v>0</v>
      </c>
      <c r="J124" s="19">
        <v>0.66666999999999998</v>
      </c>
      <c r="K124" s="8">
        <v>0</v>
      </c>
      <c r="L124" s="9">
        <v>0</v>
      </c>
      <c r="M124" s="9">
        <v>0.16667000000000001</v>
      </c>
      <c r="N124" s="10">
        <v>2.7029999999999998E-2</v>
      </c>
    </row>
    <row r="125" spans="1:14" x14ac:dyDescent="0.3">
      <c r="B125" s="1">
        <v>135</v>
      </c>
      <c r="C125" s="8">
        <v>5.8819999999999997E-2</v>
      </c>
      <c r="D125" s="9">
        <v>0.34615000000000001</v>
      </c>
      <c r="E125" s="9">
        <v>5.4789999999999998E-2</v>
      </c>
      <c r="F125" s="9">
        <v>2.7400000000000001E-2</v>
      </c>
      <c r="G125" s="10">
        <v>0.11207</v>
      </c>
      <c r="H125" s="19">
        <v>0</v>
      </c>
      <c r="I125" s="19">
        <v>0</v>
      </c>
      <c r="J125" s="19">
        <v>0.33333000000000002</v>
      </c>
      <c r="K125" s="8">
        <v>0</v>
      </c>
      <c r="L125" s="9">
        <v>3.8460000000000001E-2</v>
      </c>
      <c r="M125" s="9">
        <v>8.3330000000000001E-2</v>
      </c>
      <c r="N125" s="10">
        <v>2.027E-2</v>
      </c>
    </row>
    <row r="126" spans="1:14" x14ac:dyDescent="0.3">
      <c r="B126" s="1">
        <v>137</v>
      </c>
      <c r="C126" s="8">
        <v>0</v>
      </c>
      <c r="D126" s="9">
        <v>0</v>
      </c>
      <c r="E126" s="9">
        <v>7.5340000000000004E-2</v>
      </c>
      <c r="F126" s="9">
        <v>0</v>
      </c>
      <c r="G126" s="10">
        <v>2.3709999999999998E-2</v>
      </c>
      <c r="H126" s="19">
        <v>0</v>
      </c>
      <c r="I126" s="19">
        <v>0</v>
      </c>
      <c r="J126" s="19">
        <v>0</v>
      </c>
      <c r="K126" s="8">
        <v>0.67347000000000001</v>
      </c>
      <c r="L126" s="9">
        <v>0.11538</v>
      </c>
      <c r="M126" s="9">
        <v>0</v>
      </c>
      <c r="N126" s="10">
        <v>0.46622000000000002</v>
      </c>
    </row>
    <row r="127" spans="1:14" x14ac:dyDescent="0.3">
      <c r="B127" s="1">
        <v>138</v>
      </c>
      <c r="C127" s="8">
        <v>0</v>
      </c>
      <c r="D127" s="9">
        <v>0</v>
      </c>
      <c r="E127" s="9">
        <v>0</v>
      </c>
      <c r="F127" s="9">
        <v>0</v>
      </c>
      <c r="G127" s="10">
        <v>0</v>
      </c>
      <c r="H127" s="19">
        <v>0</v>
      </c>
      <c r="I127" s="19">
        <v>0</v>
      </c>
      <c r="J127" s="19">
        <v>0</v>
      </c>
      <c r="K127" s="8">
        <v>0</v>
      </c>
      <c r="L127" s="9">
        <v>3.8460000000000001E-2</v>
      </c>
      <c r="M127" s="9">
        <v>0</v>
      </c>
      <c r="N127" s="10">
        <v>6.7600000000000004E-3</v>
      </c>
    </row>
    <row r="128" spans="1:14" x14ac:dyDescent="0.3">
      <c r="B128" s="1">
        <v>139</v>
      </c>
      <c r="C128" s="8">
        <v>0</v>
      </c>
      <c r="D128" s="9">
        <v>0</v>
      </c>
      <c r="E128" s="9">
        <v>0</v>
      </c>
      <c r="F128" s="9">
        <v>6.8500000000000002E-3</v>
      </c>
      <c r="G128" s="10">
        <v>2.16E-3</v>
      </c>
      <c r="H128" s="19">
        <v>5.5559999999999998E-2</v>
      </c>
      <c r="I128" s="19">
        <v>0</v>
      </c>
      <c r="J128" s="19">
        <v>0</v>
      </c>
      <c r="K128" s="8">
        <v>0</v>
      </c>
      <c r="L128" s="9">
        <v>0</v>
      </c>
      <c r="M128" s="9">
        <v>0.45833000000000002</v>
      </c>
      <c r="N128" s="10">
        <v>7.4319999999999997E-2</v>
      </c>
    </row>
    <row r="129" spans="1:14" x14ac:dyDescent="0.3">
      <c r="B129" s="1">
        <v>141</v>
      </c>
      <c r="C129" s="8">
        <v>1.4710000000000001E-2</v>
      </c>
      <c r="D129" s="9">
        <v>0</v>
      </c>
      <c r="E129" s="9">
        <v>0</v>
      </c>
      <c r="F129" s="9">
        <v>0</v>
      </c>
      <c r="G129" s="10">
        <v>2.16E-3</v>
      </c>
      <c r="H129" s="19">
        <v>5.5559999999999998E-2</v>
      </c>
      <c r="I129" s="19">
        <v>0</v>
      </c>
      <c r="J129" s="19">
        <v>0</v>
      </c>
      <c r="K129" s="8">
        <v>0</v>
      </c>
      <c r="L129" s="9">
        <v>0</v>
      </c>
      <c r="M129" s="9">
        <v>0</v>
      </c>
      <c r="N129" s="10">
        <v>0</v>
      </c>
    </row>
    <row r="130" spans="1:14" x14ac:dyDescent="0.3">
      <c r="B130" s="1">
        <v>143</v>
      </c>
      <c r="C130" s="8">
        <v>0</v>
      </c>
      <c r="D130" s="9">
        <v>0</v>
      </c>
      <c r="E130" s="9">
        <v>0</v>
      </c>
      <c r="F130" s="9">
        <v>0</v>
      </c>
      <c r="G130" s="10">
        <v>0</v>
      </c>
      <c r="H130" s="19">
        <v>0.16667000000000001</v>
      </c>
      <c r="I130" s="19">
        <v>0</v>
      </c>
      <c r="J130" s="19">
        <v>0</v>
      </c>
      <c r="K130" s="8">
        <v>0</v>
      </c>
      <c r="L130" s="9">
        <v>3.8460000000000001E-2</v>
      </c>
      <c r="M130" s="9">
        <v>4.1669999999999999E-2</v>
      </c>
      <c r="N130" s="10">
        <v>1.3509999999999999E-2</v>
      </c>
    </row>
    <row r="131" spans="1:14" x14ac:dyDescent="0.3">
      <c r="B131" s="1">
        <v>144</v>
      </c>
      <c r="C131" s="8">
        <v>0</v>
      </c>
      <c r="D131" s="9">
        <v>0</v>
      </c>
      <c r="E131" s="9">
        <v>0</v>
      </c>
      <c r="F131" s="9">
        <v>0</v>
      </c>
      <c r="G131" s="10">
        <v>0</v>
      </c>
      <c r="H131" s="19">
        <v>0</v>
      </c>
      <c r="I131" s="19">
        <v>0.35714000000000001</v>
      </c>
      <c r="J131" s="19">
        <v>0</v>
      </c>
      <c r="K131" s="8">
        <v>0</v>
      </c>
      <c r="L131" s="9">
        <v>0</v>
      </c>
      <c r="M131" s="9">
        <v>0</v>
      </c>
      <c r="N131" s="10">
        <v>0</v>
      </c>
    </row>
    <row r="132" spans="1:14" x14ac:dyDescent="0.3">
      <c r="B132" s="1">
        <v>146</v>
      </c>
      <c r="C132" s="8">
        <v>0</v>
      </c>
      <c r="D132" s="9">
        <v>0</v>
      </c>
      <c r="E132" s="9">
        <v>0</v>
      </c>
      <c r="F132" s="9">
        <v>0</v>
      </c>
      <c r="G132" s="10">
        <v>0</v>
      </c>
      <c r="H132" s="19">
        <v>0</v>
      </c>
      <c r="I132" s="19">
        <v>0</v>
      </c>
      <c r="J132" s="19">
        <v>0</v>
      </c>
      <c r="K132" s="8">
        <v>0.13264999999999999</v>
      </c>
      <c r="L132" s="9">
        <v>3.8460000000000001E-2</v>
      </c>
      <c r="M132" s="9">
        <v>0</v>
      </c>
      <c r="N132" s="10">
        <v>9.4589999999999994E-2</v>
      </c>
    </row>
    <row r="133" spans="1:14" x14ac:dyDescent="0.3">
      <c r="B133" s="1">
        <v>148</v>
      </c>
      <c r="C133" s="8">
        <v>0</v>
      </c>
      <c r="D133" s="9">
        <v>0</v>
      </c>
      <c r="E133" s="9">
        <v>0</v>
      </c>
      <c r="F133" s="9">
        <v>0</v>
      </c>
      <c r="G133" s="10">
        <v>0</v>
      </c>
      <c r="H133" s="19">
        <v>0</v>
      </c>
      <c r="I133" s="19">
        <v>0.64285999999999999</v>
      </c>
      <c r="J133" s="19">
        <v>0</v>
      </c>
      <c r="K133" s="8">
        <v>4.0820000000000002E-2</v>
      </c>
      <c r="L133" s="9">
        <v>0</v>
      </c>
      <c r="M133" s="9">
        <v>0</v>
      </c>
      <c r="N133" s="10">
        <v>2.7029999999999998E-2</v>
      </c>
    </row>
    <row r="134" spans="1:14" ht="15" thickBot="1" x14ac:dyDescent="0.35">
      <c r="B134" s="1">
        <v>150</v>
      </c>
      <c r="C134" s="8">
        <v>0</v>
      </c>
      <c r="D134" s="9">
        <v>0</v>
      </c>
      <c r="E134" s="9">
        <v>0</v>
      </c>
      <c r="F134" s="9">
        <v>0</v>
      </c>
      <c r="G134" s="10">
        <v>0</v>
      </c>
      <c r="H134" s="19">
        <v>5.5559999999999998E-2</v>
      </c>
      <c r="I134" s="19">
        <v>0</v>
      </c>
      <c r="J134" s="19">
        <v>0</v>
      </c>
      <c r="K134" s="8">
        <v>0</v>
      </c>
      <c r="L134" s="9">
        <v>0</v>
      </c>
      <c r="M134" s="9">
        <v>0</v>
      </c>
      <c r="N134" s="10">
        <v>0</v>
      </c>
    </row>
    <row r="135" spans="1:14" x14ac:dyDescent="0.3">
      <c r="A135" s="1" t="s">
        <v>25</v>
      </c>
      <c r="B135" s="1"/>
      <c r="C135" s="3" t="s">
        <v>7</v>
      </c>
      <c r="D135" s="4" t="s">
        <v>8</v>
      </c>
      <c r="E135" s="4" t="s">
        <v>9</v>
      </c>
      <c r="F135" s="4" t="s">
        <v>10</v>
      </c>
      <c r="G135" s="14" t="s">
        <v>38</v>
      </c>
      <c r="H135" s="15" t="s">
        <v>39</v>
      </c>
      <c r="I135" s="15" t="s">
        <v>40</v>
      </c>
      <c r="J135" s="15" t="s">
        <v>41</v>
      </c>
      <c r="K135" s="16" t="s">
        <v>11</v>
      </c>
      <c r="L135" s="17" t="s">
        <v>12</v>
      </c>
      <c r="M135" s="17" t="s">
        <v>13</v>
      </c>
      <c r="N135" s="14" t="s">
        <v>42</v>
      </c>
    </row>
    <row r="136" spans="1:14" x14ac:dyDescent="0.3">
      <c r="B136" s="1">
        <v>164</v>
      </c>
      <c r="C136" s="8">
        <v>0</v>
      </c>
      <c r="D136" s="9">
        <v>9.6149999999999999E-2</v>
      </c>
      <c r="E136" s="9">
        <v>7.2500000000000004E-3</v>
      </c>
      <c r="F136" s="9">
        <v>1.4080000000000001E-2</v>
      </c>
      <c r="G136" s="10">
        <v>2.8760000000000001E-2</v>
      </c>
      <c r="H136" s="19">
        <v>0</v>
      </c>
      <c r="I136" s="19">
        <v>0</v>
      </c>
      <c r="J136" s="19">
        <v>0</v>
      </c>
      <c r="K136" s="8">
        <v>0</v>
      </c>
      <c r="L136" s="9">
        <v>0</v>
      </c>
      <c r="M136" s="9">
        <v>0</v>
      </c>
      <c r="N136" s="10">
        <v>0</v>
      </c>
    </row>
    <row r="137" spans="1:14" x14ac:dyDescent="0.3">
      <c r="B137" s="1">
        <v>166</v>
      </c>
      <c r="C137" s="8">
        <v>0</v>
      </c>
      <c r="D137" s="9">
        <v>0</v>
      </c>
      <c r="E137" s="9">
        <v>0</v>
      </c>
      <c r="F137" s="9">
        <v>0</v>
      </c>
      <c r="G137" s="10">
        <v>0</v>
      </c>
      <c r="H137" s="19">
        <v>0.33333000000000002</v>
      </c>
      <c r="I137" s="19">
        <v>0</v>
      </c>
      <c r="J137" s="19">
        <v>0</v>
      </c>
      <c r="K137" s="8">
        <v>0.58162999999999998</v>
      </c>
      <c r="L137" s="9">
        <v>0.38462000000000002</v>
      </c>
      <c r="M137" s="9">
        <v>0.16667000000000001</v>
      </c>
      <c r="N137" s="10">
        <v>0.47972999999999999</v>
      </c>
    </row>
    <row r="138" spans="1:14" x14ac:dyDescent="0.3">
      <c r="B138" s="1">
        <v>168</v>
      </c>
      <c r="C138" s="8">
        <v>0</v>
      </c>
      <c r="D138" s="9">
        <v>0</v>
      </c>
      <c r="E138" s="9">
        <v>0</v>
      </c>
      <c r="F138" s="9">
        <v>0</v>
      </c>
      <c r="G138" s="10">
        <v>0</v>
      </c>
      <c r="H138" s="19">
        <v>0</v>
      </c>
      <c r="I138" s="19">
        <v>0</v>
      </c>
      <c r="J138" s="19">
        <v>0</v>
      </c>
      <c r="K138" s="8">
        <v>0.10204000000000001</v>
      </c>
      <c r="L138" s="9">
        <v>0</v>
      </c>
      <c r="M138" s="9">
        <v>0</v>
      </c>
      <c r="N138" s="10">
        <v>6.7570000000000005E-2</v>
      </c>
    </row>
    <row r="139" spans="1:14" x14ac:dyDescent="0.3">
      <c r="B139" s="1">
        <v>172</v>
      </c>
      <c r="C139" s="8">
        <v>0.48529</v>
      </c>
      <c r="D139" s="9">
        <v>0.80769000000000002</v>
      </c>
      <c r="E139" s="9">
        <v>0.23913000000000001</v>
      </c>
      <c r="F139" s="9">
        <v>0.11971999999999999</v>
      </c>
      <c r="G139" s="10">
        <v>0.36947000000000002</v>
      </c>
      <c r="H139" s="19">
        <v>0.44444</v>
      </c>
      <c r="I139" s="19">
        <v>0</v>
      </c>
      <c r="J139" s="19">
        <v>0</v>
      </c>
      <c r="K139" s="8">
        <v>0</v>
      </c>
      <c r="L139" s="9">
        <v>0.15384999999999999</v>
      </c>
      <c r="M139" s="9">
        <v>0</v>
      </c>
      <c r="N139" s="10">
        <v>2.7029999999999998E-2</v>
      </c>
    </row>
    <row r="140" spans="1:14" x14ac:dyDescent="0.3">
      <c r="B140" s="1">
        <v>174</v>
      </c>
      <c r="C140" s="8">
        <v>0.13235</v>
      </c>
      <c r="D140" s="9">
        <v>0</v>
      </c>
      <c r="E140" s="9">
        <v>0.39129999999999998</v>
      </c>
      <c r="F140" s="9">
        <v>1.4080000000000001E-2</v>
      </c>
      <c r="G140" s="10">
        <v>0.14380999999999999</v>
      </c>
      <c r="H140" s="19">
        <v>0.11111</v>
      </c>
      <c r="I140" s="19">
        <v>1</v>
      </c>
      <c r="J140" s="19">
        <v>0</v>
      </c>
      <c r="K140" s="8">
        <v>0</v>
      </c>
      <c r="L140" s="9">
        <v>3.8460000000000001E-2</v>
      </c>
      <c r="M140" s="9">
        <v>0</v>
      </c>
      <c r="N140" s="10">
        <v>6.7600000000000004E-3</v>
      </c>
    </row>
    <row r="141" spans="1:14" x14ac:dyDescent="0.3">
      <c r="B141" s="1">
        <v>175</v>
      </c>
      <c r="C141" s="8">
        <v>0</v>
      </c>
      <c r="D141" s="9">
        <v>0</v>
      </c>
      <c r="E141" s="9">
        <v>2.8989999999999998E-2</v>
      </c>
      <c r="F141" s="9">
        <v>7.0400000000000003E-3</v>
      </c>
      <c r="G141" s="10">
        <v>1.106E-2</v>
      </c>
      <c r="H141" s="19">
        <v>0.11111</v>
      </c>
      <c r="I141" s="19">
        <v>0</v>
      </c>
      <c r="J141" s="19">
        <v>0.16667000000000001</v>
      </c>
      <c r="K141" s="8">
        <v>0</v>
      </c>
      <c r="L141" s="9">
        <v>0.34615000000000001</v>
      </c>
      <c r="M141" s="9">
        <v>0.125</v>
      </c>
      <c r="N141" s="10">
        <v>8.1079999999999999E-2</v>
      </c>
    </row>
    <row r="142" spans="1:14" x14ac:dyDescent="0.3">
      <c r="B142" s="1">
        <v>177</v>
      </c>
      <c r="C142" s="8">
        <v>0</v>
      </c>
      <c r="D142" s="9">
        <v>3.8460000000000001E-2</v>
      </c>
      <c r="E142" s="9">
        <v>2.1739999999999999E-2</v>
      </c>
      <c r="F142" s="9">
        <v>1.4080000000000001E-2</v>
      </c>
      <c r="G142" s="10">
        <v>1.9910000000000001E-2</v>
      </c>
      <c r="H142" s="19">
        <v>0</v>
      </c>
      <c r="I142" s="19">
        <v>0</v>
      </c>
      <c r="J142" s="19">
        <v>0.83333000000000002</v>
      </c>
      <c r="K142" s="8">
        <v>0</v>
      </c>
      <c r="L142" s="9">
        <v>3.8460000000000001E-2</v>
      </c>
      <c r="M142" s="9">
        <v>0</v>
      </c>
      <c r="N142" s="10">
        <v>6.7600000000000004E-3</v>
      </c>
    </row>
    <row r="143" spans="1:14" x14ac:dyDescent="0.3">
      <c r="B143" s="1">
        <v>179</v>
      </c>
      <c r="C143" s="8">
        <v>0.13235</v>
      </c>
      <c r="D143" s="9">
        <v>0</v>
      </c>
      <c r="E143" s="9">
        <v>7.9710000000000003E-2</v>
      </c>
      <c r="F143" s="9">
        <v>5.6340000000000001E-2</v>
      </c>
      <c r="G143" s="10">
        <v>6.1949999999999998E-2</v>
      </c>
      <c r="H143" s="19">
        <v>0</v>
      </c>
      <c r="I143" s="19">
        <v>0</v>
      </c>
      <c r="J143" s="19">
        <v>0</v>
      </c>
      <c r="K143" s="8">
        <v>0.31633</v>
      </c>
      <c r="L143" s="9">
        <v>0</v>
      </c>
      <c r="M143" s="9">
        <v>0.625</v>
      </c>
      <c r="N143" s="10">
        <v>0.31080999999999998</v>
      </c>
    </row>
    <row r="144" spans="1:14" x14ac:dyDescent="0.3">
      <c r="B144" s="1">
        <v>181</v>
      </c>
      <c r="C144" s="8">
        <v>7.3529999999999998E-2</v>
      </c>
      <c r="D144" s="9">
        <v>0</v>
      </c>
      <c r="E144" s="9">
        <v>0.10145</v>
      </c>
      <c r="F144" s="9">
        <v>0.15493000000000001</v>
      </c>
      <c r="G144" s="10">
        <v>9.0709999999999999E-2</v>
      </c>
      <c r="H144" s="19">
        <v>0</v>
      </c>
      <c r="I144" s="19">
        <v>0</v>
      </c>
      <c r="J144" s="19">
        <v>0</v>
      </c>
      <c r="K144" s="8">
        <v>0</v>
      </c>
      <c r="L144" s="9">
        <v>3.8460000000000001E-2</v>
      </c>
      <c r="M144" s="9">
        <v>0</v>
      </c>
      <c r="N144" s="10">
        <v>6.7600000000000004E-3</v>
      </c>
    </row>
    <row r="145" spans="1:14" x14ac:dyDescent="0.3">
      <c r="B145" s="1">
        <v>183</v>
      </c>
      <c r="C145" s="8">
        <v>0</v>
      </c>
      <c r="D145" s="9">
        <v>0</v>
      </c>
      <c r="E145" s="9">
        <v>7.9710000000000003E-2</v>
      </c>
      <c r="F145" s="9">
        <v>0.10563</v>
      </c>
      <c r="G145" s="10">
        <v>5.7520000000000002E-2</v>
      </c>
      <c r="H145" s="19">
        <v>0</v>
      </c>
      <c r="I145" s="19">
        <v>0</v>
      </c>
      <c r="J145" s="19">
        <v>0</v>
      </c>
      <c r="K145" s="8">
        <v>0</v>
      </c>
      <c r="L145" s="9">
        <v>0</v>
      </c>
      <c r="M145" s="9">
        <v>8.3330000000000001E-2</v>
      </c>
      <c r="N145" s="10">
        <v>1.3509999999999999E-2</v>
      </c>
    </row>
    <row r="146" spans="1:14" x14ac:dyDescent="0.3">
      <c r="B146" s="1">
        <v>185</v>
      </c>
      <c r="C146" s="8">
        <v>5.8819999999999997E-2</v>
      </c>
      <c r="D146" s="9">
        <v>0</v>
      </c>
      <c r="E146" s="9">
        <v>5.0720000000000001E-2</v>
      </c>
      <c r="F146" s="9">
        <v>0.47183000000000003</v>
      </c>
      <c r="G146" s="10">
        <v>0.17257</v>
      </c>
      <c r="H146" s="19">
        <v>0</v>
      </c>
      <c r="I146" s="19">
        <v>0</v>
      </c>
      <c r="J146" s="19">
        <v>0</v>
      </c>
      <c r="K146" s="8">
        <v>0</v>
      </c>
      <c r="L146" s="9">
        <v>0</v>
      </c>
      <c r="M146" s="9">
        <v>0</v>
      </c>
      <c r="N146" s="10">
        <v>0</v>
      </c>
    </row>
    <row r="147" spans="1:14" x14ac:dyDescent="0.3">
      <c r="B147" s="1">
        <v>187</v>
      </c>
      <c r="C147" s="8">
        <v>0.10294</v>
      </c>
      <c r="D147" s="9">
        <v>5.7689999999999998E-2</v>
      </c>
      <c r="E147" s="9">
        <v>0</v>
      </c>
      <c r="F147" s="9">
        <v>4.2250000000000003E-2</v>
      </c>
      <c r="G147" s="10">
        <v>4.2040000000000001E-2</v>
      </c>
      <c r="H147" s="19">
        <v>0</v>
      </c>
      <c r="I147" s="19">
        <v>0</v>
      </c>
      <c r="J147" s="19">
        <v>0</v>
      </c>
      <c r="K147" s="8">
        <v>0</v>
      </c>
      <c r="L147" s="9">
        <v>0</v>
      </c>
      <c r="M147" s="9">
        <v>0</v>
      </c>
      <c r="N147" s="10">
        <v>0</v>
      </c>
    </row>
    <row r="148" spans="1:14" ht="15" thickBot="1" x14ac:dyDescent="0.35">
      <c r="B148" s="1">
        <v>189</v>
      </c>
      <c r="C148" s="8">
        <v>1.4710000000000001E-2</v>
      </c>
      <c r="D148" s="9">
        <v>0</v>
      </c>
      <c r="E148" s="9">
        <v>0</v>
      </c>
      <c r="F148" s="9">
        <v>0</v>
      </c>
      <c r="G148" s="10">
        <v>2.2100000000000002E-3</v>
      </c>
      <c r="H148" s="19">
        <v>0</v>
      </c>
      <c r="I148" s="19">
        <v>0</v>
      </c>
      <c r="J148" s="19">
        <v>0</v>
      </c>
      <c r="K148" s="8">
        <v>0</v>
      </c>
      <c r="L148" s="9">
        <v>0</v>
      </c>
      <c r="M148" s="9">
        <v>0</v>
      </c>
      <c r="N148" s="10">
        <v>0</v>
      </c>
    </row>
    <row r="149" spans="1:14" x14ac:dyDescent="0.3">
      <c r="A149" s="1" t="s">
        <v>26</v>
      </c>
      <c r="B149" s="1"/>
      <c r="C149" s="3" t="s">
        <v>7</v>
      </c>
      <c r="D149" s="4" t="s">
        <v>8</v>
      </c>
      <c r="E149" s="4" t="s">
        <v>9</v>
      </c>
      <c r="F149" s="4" t="s">
        <v>10</v>
      </c>
      <c r="G149" s="14" t="s">
        <v>38</v>
      </c>
      <c r="H149" s="15" t="s">
        <v>39</v>
      </c>
      <c r="I149" s="15" t="s">
        <v>40</v>
      </c>
      <c r="J149" s="15" t="s">
        <v>41</v>
      </c>
      <c r="K149" s="16" t="s">
        <v>11</v>
      </c>
      <c r="L149" s="17" t="s">
        <v>12</v>
      </c>
      <c r="M149" s="17" t="s">
        <v>13</v>
      </c>
      <c r="N149" s="14" t="s">
        <v>42</v>
      </c>
    </row>
    <row r="150" spans="1:14" x14ac:dyDescent="0.3">
      <c r="B150" s="1">
        <v>89</v>
      </c>
      <c r="C150" s="8">
        <v>0</v>
      </c>
      <c r="D150" s="9">
        <v>0</v>
      </c>
      <c r="E150" s="9">
        <v>2.1739999999999999E-2</v>
      </c>
      <c r="F150" s="9">
        <v>1.37E-2</v>
      </c>
      <c r="G150" s="10">
        <v>1.0959999999999999E-2</v>
      </c>
      <c r="H150" s="19">
        <v>0</v>
      </c>
      <c r="I150" s="19">
        <v>0</v>
      </c>
      <c r="J150" s="19">
        <v>0</v>
      </c>
      <c r="K150" s="8">
        <v>0</v>
      </c>
      <c r="L150" s="9">
        <v>0</v>
      </c>
      <c r="M150" s="9">
        <v>0</v>
      </c>
      <c r="N150" s="10">
        <v>0</v>
      </c>
    </row>
    <row r="151" spans="1:14" x14ac:dyDescent="0.3">
      <c r="B151" s="1">
        <v>93</v>
      </c>
      <c r="C151" s="8">
        <v>0.16175999999999999</v>
      </c>
      <c r="D151" s="9">
        <v>0</v>
      </c>
      <c r="E151" s="9">
        <v>0.31884000000000001</v>
      </c>
      <c r="F151" s="9">
        <v>0.59589000000000003</v>
      </c>
      <c r="G151" s="10">
        <v>0.31140000000000001</v>
      </c>
      <c r="H151" s="19">
        <v>0</v>
      </c>
      <c r="I151" s="19">
        <v>0</v>
      </c>
      <c r="J151" s="19">
        <v>0</v>
      </c>
      <c r="K151" s="8">
        <v>0</v>
      </c>
      <c r="L151" s="9">
        <v>0</v>
      </c>
      <c r="M151" s="9">
        <v>0</v>
      </c>
      <c r="N151" s="10">
        <v>0</v>
      </c>
    </row>
    <row r="152" spans="1:14" x14ac:dyDescent="0.3">
      <c r="B152" s="1">
        <v>99</v>
      </c>
      <c r="C152" s="8">
        <v>0</v>
      </c>
      <c r="D152" s="9">
        <v>0</v>
      </c>
      <c r="E152" s="9">
        <v>0</v>
      </c>
      <c r="F152" s="9">
        <v>0</v>
      </c>
      <c r="G152" s="10">
        <v>0</v>
      </c>
      <c r="H152" s="19">
        <v>0</v>
      </c>
      <c r="I152" s="19">
        <v>1</v>
      </c>
      <c r="J152" s="19">
        <v>0</v>
      </c>
      <c r="K152" s="8">
        <v>0</v>
      </c>
      <c r="L152" s="9">
        <v>0</v>
      </c>
      <c r="M152" s="9">
        <v>0</v>
      </c>
      <c r="N152" s="10">
        <v>0</v>
      </c>
    </row>
    <row r="153" spans="1:14" x14ac:dyDescent="0.3">
      <c r="B153" s="1">
        <v>101</v>
      </c>
      <c r="C153" s="8">
        <v>0</v>
      </c>
      <c r="D153" s="9">
        <v>0</v>
      </c>
      <c r="E153" s="9">
        <v>0</v>
      </c>
      <c r="F153" s="9">
        <v>0</v>
      </c>
      <c r="G153" s="10">
        <v>0</v>
      </c>
      <c r="H153" s="19">
        <v>0.38889000000000001</v>
      </c>
      <c r="I153" s="19">
        <v>0</v>
      </c>
      <c r="J153" s="19">
        <v>0</v>
      </c>
      <c r="K153" s="8">
        <v>0</v>
      </c>
      <c r="L153" s="9">
        <v>0</v>
      </c>
      <c r="M153" s="9">
        <v>0</v>
      </c>
      <c r="N153" s="10">
        <v>0</v>
      </c>
    </row>
    <row r="154" spans="1:14" x14ac:dyDescent="0.3">
      <c r="B154" s="1">
        <v>103</v>
      </c>
      <c r="C154" s="8">
        <v>1.4710000000000001E-2</v>
      </c>
      <c r="D154" s="9">
        <v>0.125</v>
      </c>
      <c r="E154" s="9">
        <v>0</v>
      </c>
      <c r="F154" s="9">
        <v>0.10959000000000001</v>
      </c>
      <c r="G154" s="10">
        <v>6.5790000000000001E-2</v>
      </c>
      <c r="H154" s="19">
        <v>0.61111000000000004</v>
      </c>
      <c r="I154" s="19">
        <v>0</v>
      </c>
      <c r="J154" s="19">
        <v>0</v>
      </c>
      <c r="K154" s="8">
        <v>7.4469999999999995E-2</v>
      </c>
      <c r="L154" s="9">
        <v>0</v>
      </c>
      <c r="M154" s="9">
        <v>0</v>
      </c>
      <c r="N154" s="10">
        <v>4.9299999999999997E-2</v>
      </c>
    </row>
    <row r="155" spans="1:14" x14ac:dyDescent="0.3">
      <c r="B155" s="1">
        <v>105</v>
      </c>
      <c r="C155" s="8">
        <v>0.33823999999999999</v>
      </c>
      <c r="D155" s="9">
        <v>0.20191999999999999</v>
      </c>
      <c r="E155" s="9">
        <v>0.24637999999999999</v>
      </c>
      <c r="F155" s="9">
        <v>1.37E-2</v>
      </c>
      <c r="G155" s="10">
        <v>0.17544000000000001</v>
      </c>
      <c r="H155" s="19">
        <v>0</v>
      </c>
      <c r="I155" s="19">
        <v>0</v>
      </c>
      <c r="J155" s="19">
        <v>0</v>
      </c>
      <c r="K155" s="8">
        <v>0</v>
      </c>
      <c r="L155" s="9">
        <v>0</v>
      </c>
      <c r="M155" s="9">
        <v>0</v>
      </c>
      <c r="N155" s="10">
        <v>0</v>
      </c>
    </row>
    <row r="156" spans="1:14" x14ac:dyDescent="0.3">
      <c r="B156" s="1">
        <v>107</v>
      </c>
      <c r="C156" s="8">
        <v>0.33823999999999999</v>
      </c>
      <c r="D156" s="9">
        <v>0.45191999999999999</v>
      </c>
      <c r="E156" s="9">
        <v>0.37680999999999998</v>
      </c>
      <c r="F156" s="9">
        <v>7.5340000000000004E-2</v>
      </c>
      <c r="G156" s="10">
        <v>0.29166999999999998</v>
      </c>
      <c r="H156" s="19">
        <v>0</v>
      </c>
      <c r="I156" s="19">
        <v>0</v>
      </c>
      <c r="J156" s="19">
        <v>0</v>
      </c>
      <c r="K156" s="8">
        <v>3.1910000000000001E-2</v>
      </c>
      <c r="L156" s="9">
        <v>0</v>
      </c>
      <c r="M156" s="9">
        <v>0</v>
      </c>
      <c r="N156" s="10">
        <v>2.1129999999999999E-2</v>
      </c>
    </row>
    <row r="157" spans="1:14" x14ac:dyDescent="0.3">
      <c r="B157" s="1">
        <v>109</v>
      </c>
      <c r="C157" s="8">
        <v>0.13235</v>
      </c>
      <c r="D157" s="9">
        <v>0.22115000000000001</v>
      </c>
      <c r="E157" s="9">
        <v>0</v>
      </c>
      <c r="F157" s="9">
        <v>6.164E-2</v>
      </c>
      <c r="G157" s="10">
        <v>8.9910000000000004E-2</v>
      </c>
      <c r="H157" s="19">
        <v>0</v>
      </c>
      <c r="I157" s="19">
        <v>0</v>
      </c>
      <c r="J157" s="19">
        <v>0</v>
      </c>
      <c r="K157" s="8">
        <v>0</v>
      </c>
      <c r="L157" s="9">
        <v>8.3330000000000001E-2</v>
      </c>
      <c r="M157" s="9">
        <v>0</v>
      </c>
      <c r="N157" s="10">
        <v>1.4080000000000001E-2</v>
      </c>
    </row>
    <row r="158" spans="1:14" x14ac:dyDescent="0.3">
      <c r="B158" s="1">
        <v>111</v>
      </c>
      <c r="C158" s="8">
        <v>1.4710000000000001E-2</v>
      </c>
      <c r="D158" s="9">
        <v>0</v>
      </c>
      <c r="E158" s="9">
        <v>2.8989999999999998E-2</v>
      </c>
      <c r="F158" s="9">
        <v>6.8500000000000002E-3</v>
      </c>
      <c r="G158" s="10">
        <v>1.316E-2</v>
      </c>
      <c r="H158" s="19">
        <v>0</v>
      </c>
      <c r="I158" s="19">
        <v>0</v>
      </c>
      <c r="J158" s="19">
        <v>0</v>
      </c>
      <c r="K158" s="8">
        <v>0</v>
      </c>
      <c r="L158" s="9">
        <v>0.33333000000000002</v>
      </c>
      <c r="M158" s="9">
        <v>0</v>
      </c>
      <c r="N158" s="10">
        <v>5.6340000000000001E-2</v>
      </c>
    </row>
    <row r="159" spans="1:14" x14ac:dyDescent="0.3">
      <c r="B159" s="1">
        <v>113</v>
      </c>
      <c r="C159" s="8">
        <v>0</v>
      </c>
      <c r="D159" s="9">
        <v>0</v>
      </c>
      <c r="E159" s="9">
        <v>7.2500000000000004E-3</v>
      </c>
      <c r="F159" s="9">
        <v>2.7400000000000001E-2</v>
      </c>
      <c r="G159" s="10">
        <v>1.0959999999999999E-2</v>
      </c>
      <c r="H159" s="19">
        <v>0</v>
      </c>
      <c r="I159" s="19">
        <v>0</v>
      </c>
      <c r="J159" s="19">
        <v>0</v>
      </c>
      <c r="K159" s="8">
        <v>0</v>
      </c>
      <c r="L159" s="9">
        <v>0.125</v>
      </c>
      <c r="M159" s="9">
        <v>0.375</v>
      </c>
      <c r="N159" s="10">
        <v>8.4510000000000002E-2</v>
      </c>
    </row>
    <row r="160" spans="1:14" x14ac:dyDescent="0.3">
      <c r="B160" s="1">
        <v>115</v>
      </c>
      <c r="C160" s="8">
        <v>0</v>
      </c>
      <c r="D160" s="9">
        <v>0</v>
      </c>
      <c r="E160" s="9">
        <v>0</v>
      </c>
      <c r="F160" s="9">
        <v>6.8500000000000002E-3</v>
      </c>
      <c r="G160" s="10">
        <v>2.1900000000000001E-3</v>
      </c>
      <c r="H160" s="19">
        <v>0</v>
      </c>
      <c r="I160" s="19">
        <v>0</v>
      </c>
      <c r="J160" s="19">
        <v>1</v>
      </c>
      <c r="K160" s="8">
        <v>0.21276999999999999</v>
      </c>
      <c r="L160" s="9">
        <v>0.125</v>
      </c>
      <c r="M160" s="9">
        <v>0</v>
      </c>
      <c r="N160" s="10">
        <v>0.16197</v>
      </c>
    </row>
    <row r="161" spans="1:14" x14ac:dyDescent="0.3">
      <c r="B161" s="1">
        <v>117</v>
      </c>
      <c r="C161" s="8">
        <v>0</v>
      </c>
      <c r="D161" s="9">
        <v>0</v>
      </c>
      <c r="E161" s="9">
        <v>0</v>
      </c>
      <c r="F161" s="9">
        <v>5.4789999999999998E-2</v>
      </c>
      <c r="G161" s="10">
        <v>1.754E-2</v>
      </c>
      <c r="H161" s="19">
        <v>0</v>
      </c>
      <c r="I161" s="19">
        <v>0</v>
      </c>
      <c r="J161" s="19">
        <v>0</v>
      </c>
      <c r="K161" s="8">
        <v>0.5</v>
      </c>
      <c r="L161" s="9">
        <v>0</v>
      </c>
      <c r="M161" s="9">
        <v>0.5</v>
      </c>
      <c r="N161" s="10">
        <v>0.41549000000000003</v>
      </c>
    </row>
    <row r="162" spans="1:14" x14ac:dyDescent="0.3">
      <c r="B162" s="1">
        <v>119</v>
      </c>
      <c r="C162" s="8">
        <v>0</v>
      </c>
      <c r="D162" s="9">
        <v>0</v>
      </c>
      <c r="E162" s="9">
        <v>0</v>
      </c>
      <c r="F162" s="9">
        <v>0</v>
      </c>
      <c r="G162" s="10">
        <v>0</v>
      </c>
      <c r="H162" s="19">
        <v>0</v>
      </c>
      <c r="I162" s="19">
        <v>0</v>
      </c>
      <c r="J162" s="19">
        <v>0</v>
      </c>
      <c r="K162" s="8">
        <v>0</v>
      </c>
      <c r="L162" s="9">
        <v>0.33333000000000002</v>
      </c>
      <c r="M162" s="9">
        <v>0</v>
      </c>
      <c r="N162" s="10">
        <v>5.6340000000000001E-2</v>
      </c>
    </row>
    <row r="163" spans="1:14" x14ac:dyDescent="0.3">
      <c r="B163" s="1">
        <v>121</v>
      </c>
      <c r="C163" s="8">
        <v>0</v>
      </c>
      <c r="D163" s="9">
        <v>0</v>
      </c>
      <c r="E163" s="9">
        <v>0</v>
      </c>
      <c r="F163" s="9">
        <v>3.4250000000000003E-2</v>
      </c>
      <c r="G163" s="10">
        <v>1.0959999999999999E-2</v>
      </c>
      <c r="H163" s="19">
        <v>0</v>
      </c>
      <c r="I163" s="19">
        <v>0</v>
      </c>
      <c r="J163" s="19">
        <v>0</v>
      </c>
      <c r="K163" s="8">
        <v>0</v>
      </c>
      <c r="L163" s="9">
        <v>0</v>
      </c>
      <c r="M163" s="9">
        <v>0.125</v>
      </c>
      <c r="N163" s="10">
        <v>2.1129999999999999E-2</v>
      </c>
    </row>
    <row r="164" spans="1:14" ht="15" thickBot="1" x14ac:dyDescent="0.35">
      <c r="B164" s="1">
        <v>123</v>
      </c>
      <c r="C164" s="8">
        <v>0</v>
      </c>
      <c r="D164" s="9">
        <v>0</v>
      </c>
      <c r="E164" s="9">
        <v>0</v>
      </c>
      <c r="F164" s="9">
        <v>0</v>
      </c>
      <c r="G164" s="10">
        <v>0</v>
      </c>
      <c r="H164" s="19">
        <v>0</v>
      </c>
      <c r="I164" s="19">
        <v>0</v>
      </c>
      <c r="J164" s="19">
        <v>0</v>
      </c>
      <c r="K164" s="8">
        <v>0.18085000000000001</v>
      </c>
      <c r="L164" s="9">
        <v>0</v>
      </c>
      <c r="M164" s="9">
        <v>0</v>
      </c>
      <c r="N164" s="10">
        <v>0.11971999999999999</v>
      </c>
    </row>
    <row r="165" spans="1:14" x14ac:dyDescent="0.3">
      <c r="A165" s="1" t="s">
        <v>27</v>
      </c>
      <c r="B165" s="1"/>
      <c r="C165" s="3" t="s">
        <v>7</v>
      </c>
      <c r="D165" s="4" t="s">
        <v>8</v>
      </c>
      <c r="E165" s="4" t="s">
        <v>9</v>
      </c>
      <c r="F165" s="4" t="s">
        <v>10</v>
      </c>
      <c r="G165" s="14" t="s">
        <v>38</v>
      </c>
      <c r="H165" s="15" t="s">
        <v>39</v>
      </c>
      <c r="I165" s="15" t="s">
        <v>40</v>
      </c>
      <c r="J165" s="15" t="s">
        <v>41</v>
      </c>
      <c r="K165" s="16" t="s">
        <v>11</v>
      </c>
      <c r="L165" s="17" t="s">
        <v>12</v>
      </c>
      <c r="M165" s="17" t="s">
        <v>13</v>
      </c>
      <c r="N165" s="14" t="s">
        <v>42</v>
      </c>
    </row>
    <row r="166" spans="1:14" x14ac:dyDescent="0.3">
      <c r="B166" s="1">
        <v>122</v>
      </c>
      <c r="C166" s="8">
        <v>0</v>
      </c>
      <c r="D166" s="9">
        <v>0</v>
      </c>
      <c r="E166" s="9">
        <v>0</v>
      </c>
      <c r="F166" s="9">
        <v>0</v>
      </c>
      <c r="G166" s="10">
        <v>0</v>
      </c>
      <c r="H166" s="19">
        <v>0.11111</v>
      </c>
      <c r="I166" s="19">
        <v>0.78571000000000002</v>
      </c>
      <c r="J166" s="19">
        <v>0</v>
      </c>
      <c r="K166" s="8">
        <v>0</v>
      </c>
      <c r="L166" s="9">
        <v>0</v>
      </c>
      <c r="M166" s="9">
        <v>0</v>
      </c>
      <c r="N166" s="10">
        <v>0</v>
      </c>
    </row>
    <row r="167" spans="1:14" x14ac:dyDescent="0.3">
      <c r="B167" s="1">
        <v>126</v>
      </c>
      <c r="C167" s="8">
        <v>0</v>
      </c>
      <c r="D167" s="9">
        <v>0</v>
      </c>
      <c r="E167" s="9">
        <v>0</v>
      </c>
      <c r="F167" s="9">
        <v>6.94E-3</v>
      </c>
      <c r="G167" s="10">
        <v>2.16E-3</v>
      </c>
      <c r="H167" s="19">
        <v>0</v>
      </c>
      <c r="I167" s="19">
        <v>0</v>
      </c>
      <c r="J167" s="19">
        <v>0</v>
      </c>
      <c r="K167" s="8">
        <v>0</v>
      </c>
      <c r="L167" s="9">
        <v>0</v>
      </c>
      <c r="M167" s="9">
        <v>0</v>
      </c>
      <c r="N167" s="10">
        <v>0</v>
      </c>
    </row>
    <row r="168" spans="1:14" x14ac:dyDescent="0.3">
      <c r="B168" s="1">
        <v>128</v>
      </c>
      <c r="C168" s="8">
        <v>4.4119999999999999E-2</v>
      </c>
      <c r="D168" s="9">
        <v>3.8460000000000001E-2</v>
      </c>
      <c r="E168" s="9">
        <v>1.3509999999999999E-2</v>
      </c>
      <c r="F168" s="9">
        <v>0</v>
      </c>
      <c r="G168" s="10">
        <v>1.9400000000000001E-2</v>
      </c>
      <c r="H168" s="19">
        <v>0.38889000000000001</v>
      </c>
      <c r="I168" s="19">
        <v>0</v>
      </c>
      <c r="J168" s="19">
        <v>0</v>
      </c>
      <c r="K168" s="8">
        <v>0</v>
      </c>
      <c r="L168" s="9">
        <v>0</v>
      </c>
      <c r="M168" s="9">
        <v>0</v>
      </c>
      <c r="N168" s="10">
        <v>0</v>
      </c>
    </row>
    <row r="169" spans="1:14" x14ac:dyDescent="0.3">
      <c r="B169" s="1">
        <v>130</v>
      </c>
      <c r="C169" s="8">
        <v>0</v>
      </c>
      <c r="D169" s="9">
        <v>0</v>
      </c>
      <c r="E169" s="9">
        <v>0</v>
      </c>
      <c r="F169" s="9">
        <v>0</v>
      </c>
      <c r="G169" s="10">
        <v>0</v>
      </c>
      <c r="H169" s="19">
        <v>0.38889000000000001</v>
      </c>
      <c r="I169" s="19">
        <v>0</v>
      </c>
      <c r="J169" s="19">
        <v>0</v>
      </c>
      <c r="K169" s="8">
        <v>0</v>
      </c>
      <c r="L169" s="9">
        <v>0</v>
      </c>
      <c r="M169" s="9">
        <v>0.54544999999999999</v>
      </c>
      <c r="N169" s="10">
        <v>8.2189999999999999E-2</v>
      </c>
    </row>
    <row r="170" spans="1:14" x14ac:dyDescent="0.3">
      <c r="B170" s="1">
        <v>132</v>
      </c>
      <c r="C170" s="8">
        <v>0</v>
      </c>
      <c r="D170" s="9">
        <v>6.7309999999999995E-2</v>
      </c>
      <c r="E170" s="9">
        <v>0</v>
      </c>
      <c r="F170" s="9">
        <v>0</v>
      </c>
      <c r="G170" s="10">
        <v>1.5089999999999999E-2</v>
      </c>
      <c r="H170" s="19">
        <v>0.11111</v>
      </c>
      <c r="I170" s="19">
        <v>0.21429000000000001</v>
      </c>
      <c r="J170" s="19">
        <v>0</v>
      </c>
      <c r="K170" s="8">
        <v>0</v>
      </c>
      <c r="L170" s="9">
        <v>0</v>
      </c>
      <c r="M170" s="9">
        <v>0</v>
      </c>
      <c r="N170" s="10">
        <v>0</v>
      </c>
    </row>
    <row r="171" spans="1:14" x14ac:dyDescent="0.3">
      <c r="B171" s="1">
        <v>134</v>
      </c>
      <c r="C171" s="8">
        <v>2.9409999999999999E-2</v>
      </c>
      <c r="D171" s="9">
        <v>0</v>
      </c>
      <c r="E171" s="9">
        <v>2.027E-2</v>
      </c>
      <c r="F171" s="9">
        <v>1.389E-2</v>
      </c>
      <c r="G171" s="10">
        <v>1.5089999999999999E-2</v>
      </c>
      <c r="H171" s="19">
        <v>0</v>
      </c>
      <c r="I171" s="19">
        <v>0</v>
      </c>
      <c r="J171" s="19">
        <v>0</v>
      </c>
      <c r="K171" s="8">
        <v>0</v>
      </c>
      <c r="L171" s="9">
        <v>0</v>
      </c>
      <c r="M171" s="9">
        <v>0</v>
      </c>
      <c r="N171" s="10">
        <v>0</v>
      </c>
    </row>
    <row r="172" spans="1:14" x14ac:dyDescent="0.3">
      <c r="B172" s="1">
        <v>136</v>
      </c>
      <c r="C172" s="8">
        <v>0</v>
      </c>
      <c r="D172" s="9">
        <v>0</v>
      </c>
      <c r="E172" s="9">
        <v>6.7600000000000004E-3</v>
      </c>
      <c r="F172" s="9">
        <v>0</v>
      </c>
      <c r="G172" s="10">
        <v>2.16E-3</v>
      </c>
      <c r="H172" s="19">
        <v>0</v>
      </c>
      <c r="I172" s="19">
        <v>0</v>
      </c>
      <c r="J172" s="19">
        <v>0</v>
      </c>
      <c r="K172" s="8">
        <v>0</v>
      </c>
      <c r="L172" s="9">
        <v>7.6920000000000002E-2</v>
      </c>
      <c r="M172" s="9">
        <v>0</v>
      </c>
      <c r="N172" s="10">
        <v>1.37E-2</v>
      </c>
    </row>
    <row r="173" spans="1:14" x14ac:dyDescent="0.3">
      <c r="B173" s="1">
        <v>138</v>
      </c>
      <c r="C173" s="8">
        <v>0.47059000000000001</v>
      </c>
      <c r="D173" s="9">
        <v>3.8460000000000001E-2</v>
      </c>
      <c r="E173" s="9">
        <v>8.1079999999999999E-2</v>
      </c>
      <c r="F173" s="9">
        <v>4.861E-2</v>
      </c>
      <c r="G173" s="10">
        <v>0.11853</v>
      </c>
      <c r="H173" s="19">
        <v>0</v>
      </c>
      <c r="I173" s="19">
        <v>0</v>
      </c>
      <c r="J173" s="19">
        <v>0</v>
      </c>
      <c r="K173" s="8">
        <v>1.0200000000000001E-2</v>
      </c>
      <c r="L173" s="9">
        <v>0</v>
      </c>
      <c r="M173" s="9">
        <v>0</v>
      </c>
      <c r="N173" s="10">
        <v>6.8500000000000002E-3</v>
      </c>
    </row>
    <row r="174" spans="1:14" x14ac:dyDescent="0.3">
      <c r="B174" s="1">
        <v>140</v>
      </c>
      <c r="C174" s="8">
        <v>0.25</v>
      </c>
      <c r="D174" s="9">
        <v>0.5</v>
      </c>
      <c r="E174" s="9">
        <v>0.46622000000000002</v>
      </c>
      <c r="F174" s="9">
        <v>0.52083000000000002</v>
      </c>
      <c r="G174" s="10">
        <v>0.45905000000000001</v>
      </c>
      <c r="H174" s="19">
        <v>0</v>
      </c>
      <c r="I174" s="19">
        <v>0</v>
      </c>
      <c r="J174" s="19">
        <v>0</v>
      </c>
      <c r="K174" s="8">
        <v>0.17347000000000001</v>
      </c>
      <c r="L174" s="9">
        <v>0.65385000000000004</v>
      </c>
      <c r="M174" s="9">
        <v>0</v>
      </c>
      <c r="N174" s="10">
        <v>0.23288</v>
      </c>
    </row>
    <row r="175" spans="1:14" x14ac:dyDescent="0.3">
      <c r="B175" s="1">
        <v>142</v>
      </c>
      <c r="C175" s="8">
        <v>0.19117999999999999</v>
      </c>
      <c r="D175" s="9">
        <v>0.14423</v>
      </c>
      <c r="E175" s="9">
        <v>6.0810000000000003E-2</v>
      </c>
      <c r="F175" s="9">
        <v>0.1875</v>
      </c>
      <c r="G175" s="10">
        <v>0.13793</v>
      </c>
      <c r="H175" s="19">
        <v>0</v>
      </c>
      <c r="I175" s="19">
        <v>0</v>
      </c>
      <c r="J175" s="19">
        <v>0</v>
      </c>
      <c r="K175" s="8">
        <v>0.81633</v>
      </c>
      <c r="L175" s="9">
        <v>0.15384999999999999</v>
      </c>
      <c r="M175" s="9">
        <v>0.22727</v>
      </c>
      <c r="N175" s="10">
        <v>0.60958999999999997</v>
      </c>
    </row>
    <row r="176" spans="1:14" x14ac:dyDescent="0.3">
      <c r="B176" s="1">
        <v>144</v>
      </c>
      <c r="C176" s="8">
        <v>1.4710000000000001E-2</v>
      </c>
      <c r="D176" s="9">
        <v>6.7309999999999995E-2</v>
      </c>
      <c r="E176" s="9">
        <v>8.7840000000000001E-2</v>
      </c>
      <c r="F176" s="9">
        <v>2.7779999999999999E-2</v>
      </c>
      <c r="G176" s="10">
        <v>5.3879999999999997E-2</v>
      </c>
      <c r="H176" s="19">
        <v>0</v>
      </c>
      <c r="I176" s="19">
        <v>0</v>
      </c>
      <c r="J176" s="19">
        <v>0.16667000000000001</v>
      </c>
      <c r="K176" s="8">
        <v>0</v>
      </c>
      <c r="L176" s="9">
        <v>7.6920000000000002E-2</v>
      </c>
      <c r="M176" s="9">
        <v>4.5449999999999997E-2</v>
      </c>
      <c r="N176" s="10">
        <v>2.0549999999999999E-2</v>
      </c>
    </row>
    <row r="177" spans="1:16" x14ac:dyDescent="0.3">
      <c r="B177" s="1">
        <v>146</v>
      </c>
      <c r="C177" s="8">
        <v>0</v>
      </c>
      <c r="D177" s="9">
        <v>0</v>
      </c>
      <c r="E177" s="9">
        <v>5.4050000000000001E-2</v>
      </c>
      <c r="F177" s="9">
        <v>6.94E-3</v>
      </c>
      <c r="G177" s="10">
        <v>1.9400000000000001E-2</v>
      </c>
      <c r="H177" s="19">
        <v>0</v>
      </c>
      <c r="I177" s="19">
        <v>0</v>
      </c>
      <c r="J177" s="19">
        <v>0</v>
      </c>
      <c r="K177" s="8">
        <v>0</v>
      </c>
      <c r="L177" s="9">
        <v>3.8460000000000001E-2</v>
      </c>
      <c r="M177" s="9">
        <v>0.18182000000000001</v>
      </c>
      <c r="N177" s="10">
        <v>3.4250000000000003E-2</v>
      </c>
    </row>
    <row r="178" spans="1:16" x14ac:dyDescent="0.3">
      <c r="B178" s="1">
        <v>148</v>
      </c>
      <c r="C178" s="8">
        <v>0</v>
      </c>
      <c r="D178" s="9">
        <v>0.14423</v>
      </c>
      <c r="E178" s="9">
        <v>0.20269999999999999</v>
      </c>
      <c r="F178" s="9">
        <v>0.18056</v>
      </c>
      <c r="G178" s="10">
        <v>0.15301999999999999</v>
      </c>
      <c r="H178" s="19">
        <v>0</v>
      </c>
      <c r="I178" s="19">
        <v>0</v>
      </c>
      <c r="J178" s="19">
        <v>0.16667000000000001</v>
      </c>
      <c r="K178" s="8">
        <v>0</v>
      </c>
      <c r="L178" s="9">
        <v>0</v>
      </c>
      <c r="M178" s="9">
        <v>0</v>
      </c>
      <c r="N178" s="10">
        <v>0</v>
      </c>
    </row>
    <row r="179" spans="1:16" x14ac:dyDescent="0.3">
      <c r="B179" s="1">
        <v>151</v>
      </c>
      <c r="C179" s="8">
        <v>0</v>
      </c>
      <c r="D179" s="9">
        <v>0</v>
      </c>
      <c r="E179" s="9">
        <v>6.7600000000000004E-3</v>
      </c>
      <c r="F179" s="9">
        <v>0</v>
      </c>
      <c r="G179" s="10">
        <v>2.16E-3</v>
      </c>
      <c r="H179" s="19">
        <v>0</v>
      </c>
      <c r="I179" s="19">
        <v>0</v>
      </c>
      <c r="J179" s="19">
        <v>0.66666999999999998</v>
      </c>
      <c r="K179" s="8">
        <v>0</v>
      </c>
      <c r="L179" s="9">
        <v>0</v>
      </c>
      <c r="M179" s="9">
        <v>0</v>
      </c>
      <c r="N179" s="10">
        <v>0</v>
      </c>
    </row>
    <row r="180" spans="1:16" ht="15" thickBot="1" x14ac:dyDescent="0.35">
      <c r="B180" s="1">
        <v>153</v>
      </c>
      <c r="C180" s="8">
        <v>0</v>
      </c>
      <c r="D180" s="9">
        <v>0</v>
      </c>
      <c r="E180" s="9">
        <v>0</v>
      </c>
      <c r="F180" s="9">
        <v>6.94E-3</v>
      </c>
      <c r="G180" s="10">
        <v>2.16E-3</v>
      </c>
      <c r="H180" s="19">
        <v>0</v>
      </c>
      <c r="I180" s="19">
        <v>0</v>
      </c>
      <c r="J180" s="19">
        <v>0</v>
      </c>
      <c r="K180" s="8">
        <v>0</v>
      </c>
      <c r="L180" s="9">
        <v>0</v>
      </c>
      <c r="M180" s="9">
        <v>0</v>
      </c>
      <c r="N180" s="10">
        <v>0</v>
      </c>
    </row>
    <row r="181" spans="1:16" x14ac:dyDescent="0.3">
      <c r="A181" s="1" t="s">
        <v>28</v>
      </c>
      <c r="B181" s="1"/>
      <c r="C181" s="3" t="s">
        <v>7</v>
      </c>
      <c r="D181" s="4" t="s">
        <v>8</v>
      </c>
      <c r="E181" s="4" t="s">
        <v>9</v>
      </c>
      <c r="F181" s="4" t="s">
        <v>10</v>
      </c>
      <c r="G181" s="14" t="s">
        <v>38</v>
      </c>
      <c r="H181" s="15" t="s">
        <v>39</v>
      </c>
      <c r="I181" s="15" t="s">
        <v>40</v>
      </c>
      <c r="J181" s="15" t="s">
        <v>41</v>
      </c>
      <c r="K181" s="16" t="s">
        <v>11</v>
      </c>
      <c r="L181" s="17" t="s">
        <v>12</v>
      </c>
      <c r="M181" s="17" t="s">
        <v>13</v>
      </c>
      <c r="N181" s="14" t="s">
        <v>42</v>
      </c>
    </row>
    <row r="182" spans="1:16" x14ac:dyDescent="0.3">
      <c r="B182" s="1">
        <v>141</v>
      </c>
      <c r="C182" s="8">
        <v>0</v>
      </c>
      <c r="D182" s="9">
        <v>0.11538</v>
      </c>
      <c r="E182" s="9">
        <v>0</v>
      </c>
      <c r="F182" s="9">
        <v>0</v>
      </c>
      <c r="G182" s="10">
        <v>2.597E-2</v>
      </c>
      <c r="H182" s="19">
        <v>0</v>
      </c>
      <c r="I182" s="19">
        <v>0</v>
      </c>
      <c r="J182" s="19">
        <v>0</v>
      </c>
      <c r="K182" s="8">
        <v>0</v>
      </c>
      <c r="L182" s="9">
        <v>0</v>
      </c>
      <c r="M182" s="9">
        <v>0.875</v>
      </c>
      <c r="N182" s="10">
        <v>0.14188999999999999</v>
      </c>
      <c r="P182" s="21"/>
    </row>
    <row r="183" spans="1:16" x14ac:dyDescent="0.3">
      <c r="B183" s="1">
        <v>143</v>
      </c>
      <c r="C183" s="8">
        <v>0</v>
      </c>
      <c r="D183" s="9">
        <v>0</v>
      </c>
      <c r="E183" s="9">
        <v>0</v>
      </c>
      <c r="F183" s="9">
        <v>0</v>
      </c>
      <c r="G183" s="10">
        <v>0</v>
      </c>
      <c r="H183" s="19">
        <v>1</v>
      </c>
      <c r="I183" s="19">
        <v>1</v>
      </c>
      <c r="J183" s="19">
        <v>0</v>
      </c>
      <c r="K183" s="8">
        <v>0</v>
      </c>
      <c r="L183" s="9">
        <v>0</v>
      </c>
      <c r="M183" s="9">
        <v>0</v>
      </c>
      <c r="N183" s="10">
        <v>0</v>
      </c>
    </row>
    <row r="184" spans="1:16" x14ac:dyDescent="0.3">
      <c r="B184" s="1">
        <v>145</v>
      </c>
      <c r="C184" s="8">
        <v>0</v>
      </c>
      <c r="D184" s="9">
        <v>9.6149999999999999E-2</v>
      </c>
      <c r="E184" s="9">
        <v>3.3779999999999998E-2</v>
      </c>
      <c r="F184" s="9">
        <v>0</v>
      </c>
      <c r="G184" s="10">
        <v>3.2469999999999999E-2</v>
      </c>
      <c r="H184" s="19">
        <v>0</v>
      </c>
      <c r="I184" s="19">
        <v>0</v>
      </c>
      <c r="J184" s="19">
        <v>1</v>
      </c>
      <c r="K184" s="8">
        <v>1</v>
      </c>
      <c r="L184" s="9">
        <v>0.88461999999999996</v>
      </c>
      <c r="M184" s="9">
        <v>0</v>
      </c>
      <c r="N184" s="10">
        <v>0.81757000000000002</v>
      </c>
    </row>
    <row r="185" spans="1:16" x14ac:dyDescent="0.3">
      <c r="B185" s="1">
        <v>147</v>
      </c>
      <c r="C185" s="8">
        <v>0.95587999999999995</v>
      </c>
      <c r="D185" s="9">
        <v>0.78846000000000005</v>
      </c>
      <c r="E185" s="9">
        <v>0.96621999999999997</v>
      </c>
      <c r="F185" s="9">
        <v>0.95774999999999999</v>
      </c>
      <c r="G185" s="10">
        <v>0.92208000000000001</v>
      </c>
      <c r="H185" s="19">
        <v>0</v>
      </c>
      <c r="I185" s="19">
        <v>0</v>
      </c>
      <c r="J185" s="19">
        <v>0</v>
      </c>
      <c r="K185" s="8">
        <v>0</v>
      </c>
      <c r="L185" s="9">
        <v>0.11538</v>
      </c>
      <c r="M185" s="9">
        <v>0.125</v>
      </c>
      <c r="N185" s="10">
        <v>4.054E-2</v>
      </c>
    </row>
    <row r="186" spans="1:16" x14ac:dyDescent="0.3">
      <c r="B186" s="1">
        <v>151</v>
      </c>
      <c r="C186" s="8">
        <v>4.4119999999999999E-2</v>
      </c>
      <c r="D186" s="9">
        <v>0</v>
      </c>
      <c r="E186" s="9">
        <v>0</v>
      </c>
      <c r="F186" s="9">
        <v>2.1129999999999999E-2</v>
      </c>
      <c r="G186" s="10">
        <v>1.299E-2</v>
      </c>
      <c r="H186" s="19">
        <v>0</v>
      </c>
      <c r="I186" s="19">
        <v>0</v>
      </c>
      <c r="J186" s="19">
        <v>0</v>
      </c>
      <c r="K186" s="8">
        <v>0</v>
      </c>
      <c r="L186" s="9">
        <v>0</v>
      </c>
      <c r="M186" s="9">
        <v>0</v>
      </c>
      <c r="N186" s="10">
        <v>0</v>
      </c>
    </row>
    <row r="187" spans="1:16" ht="15" thickBot="1" x14ac:dyDescent="0.35">
      <c r="B187" s="1">
        <v>153</v>
      </c>
      <c r="C187" s="8">
        <v>0</v>
      </c>
      <c r="D187" s="9">
        <v>0</v>
      </c>
      <c r="E187" s="9">
        <v>0</v>
      </c>
      <c r="F187" s="9">
        <v>2.1129999999999999E-2</v>
      </c>
      <c r="G187" s="10">
        <v>6.4900000000000001E-3</v>
      </c>
      <c r="H187" s="19">
        <v>0</v>
      </c>
      <c r="I187" s="19">
        <v>0</v>
      </c>
      <c r="J187" s="19">
        <v>0</v>
      </c>
      <c r="K187" s="8">
        <v>0</v>
      </c>
      <c r="L187" s="9">
        <v>0</v>
      </c>
      <c r="M187" s="9">
        <v>0</v>
      </c>
      <c r="N187" s="10">
        <v>0</v>
      </c>
    </row>
    <row r="188" spans="1:16" x14ac:dyDescent="0.3">
      <c r="A188" s="1" t="s">
        <v>29</v>
      </c>
      <c r="B188" s="1"/>
      <c r="C188" s="3" t="s">
        <v>7</v>
      </c>
      <c r="D188" s="4" t="s">
        <v>8</v>
      </c>
      <c r="E188" s="4" t="s">
        <v>9</v>
      </c>
      <c r="F188" s="4" t="s">
        <v>10</v>
      </c>
      <c r="G188" s="14" t="s">
        <v>38</v>
      </c>
      <c r="H188" s="15" t="s">
        <v>39</v>
      </c>
      <c r="I188" s="15" t="s">
        <v>40</v>
      </c>
      <c r="J188" s="15" t="s">
        <v>41</v>
      </c>
      <c r="K188" s="16" t="s">
        <v>11</v>
      </c>
      <c r="L188" s="17" t="s">
        <v>12</v>
      </c>
      <c r="M188" s="17" t="s">
        <v>13</v>
      </c>
      <c r="N188" s="14" t="s">
        <v>42</v>
      </c>
    </row>
    <row r="189" spans="1:16" x14ac:dyDescent="0.3">
      <c r="B189" s="1">
        <v>137</v>
      </c>
      <c r="C189" s="8">
        <v>0</v>
      </c>
      <c r="D189" s="9">
        <v>0</v>
      </c>
      <c r="E189" s="9">
        <v>0</v>
      </c>
      <c r="F189" s="9">
        <v>0</v>
      </c>
      <c r="G189" s="10">
        <v>0</v>
      </c>
      <c r="H189" s="19">
        <v>1</v>
      </c>
      <c r="I189" s="19">
        <v>1</v>
      </c>
      <c r="J189" s="19">
        <v>0</v>
      </c>
      <c r="K189" s="8">
        <v>0</v>
      </c>
      <c r="L189" s="9">
        <v>0</v>
      </c>
      <c r="M189" s="9">
        <v>0</v>
      </c>
      <c r="N189" s="10">
        <v>0</v>
      </c>
    </row>
    <row r="190" spans="1:16" x14ac:dyDescent="0.3">
      <c r="B190" s="1">
        <v>145</v>
      </c>
      <c r="C190" s="8">
        <v>0</v>
      </c>
      <c r="D190" s="9">
        <v>0</v>
      </c>
      <c r="E190" s="9">
        <v>0</v>
      </c>
      <c r="F190" s="9">
        <v>0</v>
      </c>
      <c r="G190" s="10">
        <v>0</v>
      </c>
      <c r="H190" s="19">
        <v>0</v>
      </c>
      <c r="I190" s="19">
        <v>0</v>
      </c>
      <c r="J190" s="19">
        <v>0</v>
      </c>
      <c r="K190" s="8">
        <v>2.0410000000000001E-2</v>
      </c>
      <c r="L190" s="9">
        <v>0.19231000000000001</v>
      </c>
      <c r="M190" s="9">
        <v>0</v>
      </c>
      <c r="N190" s="10">
        <v>4.7300000000000002E-2</v>
      </c>
    </row>
    <row r="191" spans="1:16" x14ac:dyDescent="0.3">
      <c r="B191" s="1">
        <v>147</v>
      </c>
      <c r="C191" s="8">
        <v>0</v>
      </c>
      <c r="D191" s="9">
        <v>0</v>
      </c>
      <c r="E191" s="9">
        <v>0</v>
      </c>
      <c r="F191" s="9">
        <v>2.0549999999999999E-2</v>
      </c>
      <c r="G191" s="10">
        <v>6.4700000000000001E-3</v>
      </c>
      <c r="H191" s="19">
        <v>0</v>
      </c>
      <c r="I191" s="19">
        <v>0</v>
      </c>
      <c r="J191" s="19">
        <v>0</v>
      </c>
      <c r="K191" s="8">
        <v>0</v>
      </c>
      <c r="L191" s="9">
        <v>0</v>
      </c>
      <c r="M191" s="9">
        <v>0</v>
      </c>
      <c r="N191" s="10">
        <v>0</v>
      </c>
    </row>
    <row r="192" spans="1:16" x14ac:dyDescent="0.3">
      <c r="B192" s="1">
        <v>149</v>
      </c>
      <c r="C192" s="8">
        <v>7.3529999999999998E-2</v>
      </c>
      <c r="D192" s="9">
        <v>0</v>
      </c>
      <c r="E192" s="9">
        <v>0.18493000000000001</v>
      </c>
      <c r="F192" s="9">
        <v>0.34247</v>
      </c>
      <c r="G192" s="10">
        <v>0.17671999999999999</v>
      </c>
      <c r="H192" s="19">
        <v>0</v>
      </c>
      <c r="I192" s="19">
        <v>0</v>
      </c>
      <c r="J192" s="19">
        <v>0.33333000000000002</v>
      </c>
      <c r="K192" s="8">
        <v>0.10204000000000001</v>
      </c>
      <c r="L192" s="9">
        <v>0.42308000000000001</v>
      </c>
      <c r="M192" s="9">
        <v>0.41666999999999998</v>
      </c>
      <c r="N192" s="10">
        <v>0.20946000000000001</v>
      </c>
    </row>
    <row r="193" spans="1:14" x14ac:dyDescent="0.3">
      <c r="B193" s="1">
        <v>151</v>
      </c>
      <c r="C193" s="8">
        <v>0.26471</v>
      </c>
      <c r="D193" s="9">
        <v>0.24038000000000001</v>
      </c>
      <c r="E193" s="9">
        <v>1.37E-2</v>
      </c>
      <c r="F193" s="9">
        <v>9.5890000000000003E-2</v>
      </c>
      <c r="G193" s="10">
        <v>0.12716</v>
      </c>
      <c r="H193" s="19">
        <v>0</v>
      </c>
      <c r="I193" s="19">
        <v>0</v>
      </c>
      <c r="J193" s="19">
        <v>0</v>
      </c>
      <c r="K193" s="8">
        <v>0.64285999999999999</v>
      </c>
      <c r="L193" s="9">
        <v>0.15384999999999999</v>
      </c>
      <c r="M193" s="9">
        <v>0.5</v>
      </c>
      <c r="N193" s="10">
        <v>0.53378000000000003</v>
      </c>
    </row>
    <row r="194" spans="1:14" x14ac:dyDescent="0.3">
      <c r="B194" s="1">
        <v>153</v>
      </c>
      <c r="C194" s="8">
        <v>0.44118000000000002</v>
      </c>
      <c r="D194" s="9">
        <v>0.19231000000000001</v>
      </c>
      <c r="E194" s="9">
        <v>0.28082000000000001</v>
      </c>
      <c r="F194" s="9">
        <v>0.16438</v>
      </c>
      <c r="G194" s="10">
        <v>0.24784</v>
      </c>
      <c r="H194" s="19">
        <v>0</v>
      </c>
      <c r="I194" s="19">
        <v>0</v>
      </c>
      <c r="J194" s="19">
        <v>0.5</v>
      </c>
      <c r="K194" s="8">
        <v>0.23469000000000001</v>
      </c>
      <c r="L194" s="9">
        <v>7.6920000000000002E-2</v>
      </c>
      <c r="M194" s="9">
        <v>0</v>
      </c>
      <c r="N194" s="10">
        <v>0.16891999999999999</v>
      </c>
    </row>
    <row r="195" spans="1:14" x14ac:dyDescent="0.3">
      <c r="B195" s="1">
        <v>155</v>
      </c>
      <c r="C195" s="8">
        <v>0.13235</v>
      </c>
      <c r="D195" s="9">
        <v>0</v>
      </c>
      <c r="E195" s="9">
        <v>6.8500000000000002E-3</v>
      </c>
      <c r="F195" s="9">
        <v>4.1099999999999998E-2</v>
      </c>
      <c r="G195" s="10">
        <v>3.4479999999999997E-2</v>
      </c>
      <c r="H195" s="19">
        <v>0</v>
      </c>
      <c r="I195" s="19">
        <v>0</v>
      </c>
      <c r="J195" s="19">
        <v>0</v>
      </c>
      <c r="K195" s="8">
        <v>0</v>
      </c>
      <c r="L195" s="9">
        <v>7.6920000000000002E-2</v>
      </c>
      <c r="M195" s="9">
        <v>0</v>
      </c>
      <c r="N195" s="10">
        <v>1.3509999999999999E-2</v>
      </c>
    </row>
    <row r="196" spans="1:14" x14ac:dyDescent="0.3">
      <c r="B196" s="1">
        <v>157</v>
      </c>
      <c r="C196" s="8">
        <v>8.8239999999999999E-2</v>
      </c>
      <c r="D196" s="9">
        <v>8.6540000000000006E-2</v>
      </c>
      <c r="E196" s="9">
        <v>0.32877000000000001</v>
      </c>
      <c r="F196" s="9">
        <v>0.14384</v>
      </c>
      <c r="G196" s="10">
        <v>0.18103</v>
      </c>
      <c r="H196" s="19">
        <v>0</v>
      </c>
      <c r="I196" s="19">
        <v>0</v>
      </c>
      <c r="J196" s="19">
        <v>0.16667000000000001</v>
      </c>
      <c r="K196" s="8">
        <v>0</v>
      </c>
      <c r="L196" s="9">
        <v>3.8460000000000001E-2</v>
      </c>
      <c r="M196" s="9">
        <v>0</v>
      </c>
      <c r="N196" s="10">
        <v>6.7600000000000004E-3</v>
      </c>
    </row>
    <row r="197" spans="1:14" x14ac:dyDescent="0.3">
      <c r="B197" s="1">
        <v>159</v>
      </c>
      <c r="C197" s="8">
        <v>0</v>
      </c>
      <c r="D197" s="9">
        <v>0.11538</v>
      </c>
      <c r="E197" s="9">
        <v>0.15068000000000001</v>
      </c>
      <c r="F197" s="9">
        <v>0.15753</v>
      </c>
      <c r="G197" s="10">
        <v>0.12284</v>
      </c>
      <c r="H197" s="19">
        <v>0</v>
      </c>
      <c r="I197" s="19">
        <v>0</v>
      </c>
      <c r="J197" s="19">
        <v>0</v>
      </c>
      <c r="K197" s="8">
        <v>0</v>
      </c>
      <c r="L197" s="9">
        <v>0</v>
      </c>
      <c r="M197" s="9">
        <v>0</v>
      </c>
      <c r="N197" s="10">
        <v>0</v>
      </c>
    </row>
    <row r="198" spans="1:14" x14ac:dyDescent="0.3">
      <c r="B198" s="1">
        <v>161</v>
      </c>
      <c r="C198" s="8">
        <v>0</v>
      </c>
      <c r="D198" s="9">
        <v>0.33654000000000001</v>
      </c>
      <c r="E198" s="9">
        <v>0</v>
      </c>
      <c r="F198" s="9">
        <v>2.7400000000000001E-2</v>
      </c>
      <c r="G198" s="10">
        <v>8.405E-2</v>
      </c>
      <c r="H198" s="19">
        <v>0</v>
      </c>
      <c r="I198" s="19">
        <v>0</v>
      </c>
      <c r="J198" s="19">
        <v>0</v>
      </c>
      <c r="K198" s="8">
        <v>0</v>
      </c>
      <c r="L198" s="9">
        <v>0</v>
      </c>
      <c r="M198" s="9">
        <v>0</v>
      </c>
      <c r="N198" s="10">
        <v>0</v>
      </c>
    </row>
    <row r="199" spans="1:14" x14ac:dyDescent="0.3">
      <c r="B199" s="1">
        <v>163</v>
      </c>
      <c r="C199" s="8">
        <v>0</v>
      </c>
      <c r="D199" s="9">
        <v>2.8850000000000001E-2</v>
      </c>
      <c r="E199" s="9">
        <v>3.4250000000000003E-2</v>
      </c>
      <c r="F199" s="9">
        <v>0</v>
      </c>
      <c r="G199" s="10">
        <v>1.7239999999999998E-2</v>
      </c>
      <c r="H199" s="19">
        <v>0</v>
      </c>
      <c r="I199" s="19">
        <v>0</v>
      </c>
      <c r="J199" s="19">
        <v>0</v>
      </c>
      <c r="K199" s="8">
        <v>0</v>
      </c>
      <c r="L199" s="9">
        <v>0</v>
      </c>
      <c r="M199" s="9">
        <v>0</v>
      </c>
      <c r="N199" s="10">
        <v>0</v>
      </c>
    </row>
    <row r="200" spans="1:14" x14ac:dyDescent="0.3">
      <c r="B200" s="1">
        <v>165</v>
      </c>
      <c r="C200" s="8">
        <v>0</v>
      </c>
      <c r="D200" s="9">
        <v>0</v>
      </c>
      <c r="E200" s="9">
        <v>0</v>
      </c>
      <c r="F200" s="9">
        <v>0</v>
      </c>
      <c r="G200" s="10">
        <v>0</v>
      </c>
      <c r="H200" s="19">
        <v>0</v>
      </c>
      <c r="I200" s="19">
        <v>0</v>
      </c>
      <c r="J200" s="19">
        <v>0</v>
      </c>
      <c r="K200" s="8">
        <v>0</v>
      </c>
      <c r="L200" s="9">
        <v>3.8460000000000001E-2</v>
      </c>
      <c r="M200" s="9">
        <v>8.3330000000000001E-2</v>
      </c>
      <c r="N200" s="10">
        <v>2.027E-2</v>
      </c>
    </row>
    <row r="201" spans="1:14" ht="15" thickBot="1" x14ac:dyDescent="0.35">
      <c r="B201" s="1">
        <v>167</v>
      </c>
      <c r="C201" s="8">
        <v>0</v>
      </c>
      <c r="D201" s="9">
        <v>0</v>
      </c>
      <c r="E201" s="9">
        <v>0</v>
      </c>
      <c r="F201" s="9">
        <v>6.8500000000000002E-3</v>
      </c>
      <c r="G201" s="10">
        <v>2.16E-3</v>
      </c>
      <c r="H201" s="19">
        <v>0</v>
      </c>
      <c r="I201" s="19">
        <v>0</v>
      </c>
      <c r="J201" s="19">
        <v>0</v>
      </c>
      <c r="K201" s="8">
        <v>0</v>
      </c>
      <c r="L201" s="9">
        <v>0</v>
      </c>
      <c r="M201" s="9">
        <v>0</v>
      </c>
      <c r="N201" s="10">
        <v>0</v>
      </c>
    </row>
    <row r="202" spans="1:14" x14ac:dyDescent="0.3">
      <c r="A202" s="1" t="s">
        <v>30</v>
      </c>
      <c r="B202" s="1"/>
      <c r="C202" s="3" t="s">
        <v>7</v>
      </c>
      <c r="D202" s="4" t="s">
        <v>8</v>
      </c>
      <c r="E202" s="4" t="s">
        <v>9</v>
      </c>
      <c r="F202" s="4" t="s">
        <v>10</v>
      </c>
      <c r="G202" s="14" t="s">
        <v>38</v>
      </c>
      <c r="H202" s="15" t="s">
        <v>39</v>
      </c>
      <c r="I202" s="15" t="s">
        <v>40</v>
      </c>
      <c r="J202" s="15" t="s">
        <v>41</v>
      </c>
      <c r="K202" s="16" t="s">
        <v>11</v>
      </c>
      <c r="L202" s="17" t="s">
        <v>12</v>
      </c>
      <c r="M202" s="17" t="s">
        <v>13</v>
      </c>
      <c r="N202" s="14" t="s">
        <v>42</v>
      </c>
    </row>
    <row r="203" spans="1:14" x14ac:dyDescent="0.3">
      <c r="B203" s="1">
        <v>201</v>
      </c>
      <c r="C203" s="8">
        <v>0</v>
      </c>
      <c r="D203" s="9">
        <v>0</v>
      </c>
      <c r="E203" s="9">
        <v>0</v>
      </c>
      <c r="F203" s="9">
        <v>0</v>
      </c>
      <c r="G203" s="10">
        <v>0</v>
      </c>
      <c r="H203" s="19">
        <v>0.72221999999999997</v>
      </c>
      <c r="I203" s="19">
        <v>0</v>
      </c>
      <c r="J203" s="19">
        <v>0</v>
      </c>
      <c r="K203" s="8">
        <v>0</v>
      </c>
      <c r="L203" s="9">
        <v>0</v>
      </c>
      <c r="M203" s="9">
        <v>0</v>
      </c>
      <c r="N203" s="10">
        <v>0</v>
      </c>
    </row>
    <row r="204" spans="1:14" x14ac:dyDescent="0.3">
      <c r="B204" s="1">
        <v>203</v>
      </c>
      <c r="C204" s="8">
        <v>0</v>
      </c>
      <c r="D204" s="9">
        <v>0</v>
      </c>
      <c r="E204" s="9">
        <v>0</v>
      </c>
      <c r="F204" s="9">
        <v>0.15972</v>
      </c>
      <c r="G204" s="10">
        <v>4.9570000000000003E-2</v>
      </c>
      <c r="H204" s="19">
        <v>0</v>
      </c>
      <c r="I204" s="19">
        <v>0</v>
      </c>
      <c r="J204" s="19">
        <v>0</v>
      </c>
      <c r="K204" s="8">
        <v>0</v>
      </c>
      <c r="L204" s="9">
        <v>0</v>
      </c>
      <c r="M204" s="9">
        <v>0</v>
      </c>
      <c r="N204" s="10">
        <v>0</v>
      </c>
    </row>
    <row r="205" spans="1:14" x14ac:dyDescent="0.3">
      <c r="B205" s="1">
        <v>205</v>
      </c>
      <c r="C205" s="8">
        <v>0.42647000000000002</v>
      </c>
      <c r="D205" s="9">
        <v>0.68269000000000002</v>
      </c>
      <c r="E205" s="9">
        <v>0.85811000000000004</v>
      </c>
      <c r="F205" s="9">
        <v>0.75693999999999995</v>
      </c>
      <c r="G205" s="10">
        <v>0.72414000000000001</v>
      </c>
      <c r="H205" s="19">
        <v>0</v>
      </c>
      <c r="I205" s="19">
        <v>0</v>
      </c>
      <c r="J205" s="19">
        <v>0.5</v>
      </c>
      <c r="K205" s="8">
        <v>0</v>
      </c>
      <c r="L205" s="9">
        <v>3.8460000000000001E-2</v>
      </c>
      <c r="M205" s="9">
        <v>0</v>
      </c>
      <c r="N205" s="10">
        <v>6.7600000000000004E-3</v>
      </c>
    </row>
    <row r="206" spans="1:14" x14ac:dyDescent="0.3">
      <c r="B206" s="1">
        <v>207</v>
      </c>
      <c r="C206" s="8">
        <v>0.5</v>
      </c>
      <c r="D206" s="9">
        <v>2.8850000000000001E-2</v>
      </c>
      <c r="E206" s="9">
        <v>0.13514000000000001</v>
      </c>
      <c r="F206" s="9">
        <v>6.9440000000000002E-2</v>
      </c>
      <c r="G206" s="10">
        <v>0.1444</v>
      </c>
      <c r="H206" s="19">
        <v>0.11111</v>
      </c>
      <c r="I206" s="19">
        <v>0</v>
      </c>
      <c r="J206" s="19">
        <v>0</v>
      </c>
      <c r="K206" s="8">
        <v>0.45917999999999998</v>
      </c>
      <c r="L206" s="9">
        <v>0.11538</v>
      </c>
      <c r="M206" s="9">
        <v>0</v>
      </c>
      <c r="N206" s="10">
        <v>0.32432</v>
      </c>
    </row>
    <row r="207" spans="1:14" x14ac:dyDescent="0.3">
      <c r="B207" s="1">
        <v>209</v>
      </c>
      <c r="C207" s="8">
        <v>4.4119999999999999E-2</v>
      </c>
      <c r="D207" s="9">
        <v>9.6149999999999999E-2</v>
      </c>
      <c r="E207" s="9">
        <v>0</v>
      </c>
      <c r="F207" s="9">
        <v>1.389E-2</v>
      </c>
      <c r="G207" s="10">
        <v>3.2329999999999998E-2</v>
      </c>
      <c r="H207" s="19">
        <v>0</v>
      </c>
      <c r="I207" s="19">
        <v>1</v>
      </c>
      <c r="J207" s="19">
        <v>0.16667000000000001</v>
      </c>
      <c r="K207" s="8">
        <v>0.28571000000000002</v>
      </c>
      <c r="L207" s="9">
        <v>0.73077000000000003</v>
      </c>
      <c r="M207" s="9">
        <v>0.91666999999999998</v>
      </c>
      <c r="N207" s="10">
        <v>0.46622000000000002</v>
      </c>
    </row>
    <row r="208" spans="1:14" x14ac:dyDescent="0.3">
      <c r="B208" s="1">
        <v>210</v>
      </c>
      <c r="C208" s="8">
        <v>0</v>
      </c>
      <c r="D208" s="9">
        <v>0</v>
      </c>
      <c r="E208" s="9">
        <v>6.7600000000000004E-3</v>
      </c>
      <c r="F208" s="9">
        <v>0</v>
      </c>
      <c r="G208" s="10">
        <v>2.16E-3</v>
      </c>
      <c r="H208" s="19">
        <v>0</v>
      </c>
      <c r="I208" s="19">
        <v>0</v>
      </c>
      <c r="J208" s="19">
        <v>0</v>
      </c>
      <c r="K208" s="8">
        <v>0</v>
      </c>
      <c r="L208" s="9">
        <v>0</v>
      </c>
      <c r="M208" s="9">
        <v>0</v>
      </c>
      <c r="N208" s="10">
        <v>0</v>
      </c>
    </row>
    <row r="209" spans="1:14" x14ac:dyDescent="0.3">
      <c r="B209" s="1">
        <v>211</v>
      </c>
      <c r="C209" s="8">
        <v>1.4710000000000001E-2</v>
      </c>
      <c r="D209" s="9">
        <v>0</v>
      </c>
      <c r="E209" s="9">
        <v>0</v>
      </c>
      <c r="F209" s="9">
        <v>0</v>
      </c>
      <c r="G209" s="10">
        <v>2.16E-3</v>
      </c>
      <c r="H209" s="19">
        <v>5.5559999999999998E-2</v>
      </c>
      <c r="I209" s="19">
        <v>0</v>
      </c>
      <c r="J209" s="19">
        <v>0.33333000000000002</v>
      </c>
      <c r="K209" s="8">
        <v>0.25509999999999999</v>
      </c>
      <c r="L209" s="9">
        <v>3.8460000000000001E-2</v>
      </c>
      <c r="M209" s="9">
        <v>0</v>
      </c>
      <c r="N209" s="10">
        <v>0.17568</v>
      </c>
    </row>
    <row r="210" spans="1:14" x14ac:dyDescent="0.3">
      <c r="B210" s="1">
        <v>212</v>
      </c>
      <c r="C210" s="8">
        <v>1.4710000000000001E-2</v>
      </c>
      <c r="D210" s="9">
        <v>0.19231000000000001</v>
      </c>
      <c r="E210" s="9">
        <v>0</v>
      </c>
      <c r="F210" s="9">
        <v>0</v>
      </c>
      <c r="G210" s="10">
        <v>4.5260000000000002E-2</v>
      </c>
      <c r="H210" s="19">
        <v>0</v>
      </c>
      <c r="I210" s="19">
        <v>0</v>
      </c>
      <c r="J210" s="19">
        <v>0</v>
      </c>
      <c r="K210" s="8">
        <v>0</v>
      </c>
      <c r="L210" s="9">
        <v>0</v>
      </c>
      <c r="M210" s="9">
        <v>0</v>
      </c>
      <c r="N210" s="10">
        <v>0</v>
      </c>
    </row>
    <row r="211" spans="1:14" x14ac:dyDescent="0.3">
      <c r="B211" s="1">
        <v>213</v>
      </c>
      <c r="C211" s="8">
        <v>0</v>
      </c>
      <c r="D211" s="9">
        <v>0</v>
      </c>
      <c r="E211" s="9">
        <v>0</v>
      </c>
      <c r="F211" s="9">
        <v>0</v>
      </c>
      <c r="G211" s="10">
        <v>0</v>
      </c>
      <c r="H211" s="19">
        <v>5.5559999999999998E-2</v>
      </c>
      <c r="I211" s="19">
        <v>0</v>
      </c>
      <c r="J211" s="19">
        <v>0</v>
      </c>
      <c r="K211" s="8">
        <v>0</v>
      </c>
      <c r="L211" s="9">
        <v>7.6920000000000002E-2</v>
      </c>
      <c r="M211" s="9">
        <v>8.3330000000000001E-2</v>
      </c>
      <c r="N211" s="10">
        <v>2.7029999999999998E-2</v>
      </c>
    </row>
    <row r="212" spans="1:14" ht="15" thickBot="1" x14ac:dyDescent="0.35">
      <c r="B212" s="1">
        <v>216</v>
      </c>
      <c r="C212" s="8">
        <v>0</v>
      </c>
      <c r="D212" s="9">
        <v>0</v>
      </c>
      <c r="E212" s="9">
        <v>0</v>
      </c>
      <c r="F212" s="9">
        <v>0</v>
      </c>
      <c r="G212" s="10">
        <v>0</v>
      </c>
      <c r="H212" s="19">
        <v>5.5559999999999998E-2</v>
      </c>
      <c r="I212" s="19">
        <v>0</v>
      </c>
      <c r="J212" s="19">
        <v>0</v>
      </c>
      <c r="K212" s="8">
        <v>0</v>
      </c>
      <c r="L212" s="9">
        <v>0</v>
      </c>
      <c r="M212" s="9">
        <v>0</v>
      </c>
      <c r="N212" s="10">
        <v>0</v>
      </c>
    </row>
    <row r="213" spans="1:14" x14ac:dyDescent="0.3">
      <c r="A213" s="1" t="s">
        <v>31</v>
      </c>
      <c r="B213" s="1"/>
      <c r="C213" s="3" t="s">
        <v>7</v>
      </c>
      <c r="D213" s="4" t="s">
        <v>8</v>
      </c>
      <c r="E213" s="4" t="s">
        <v>9</v>
      </c>
      <c r="F213" s="4" t="s">
        <v>10</v>
      </c>
      <c r="G213" s="14" t="s">
        <v>38</v>
      </c>
      <c r="H213" s="15" t="s">
        <v>39</v>
      </c>
      <c r="I213" s="15" t="s">
        <v>40</v>
      </c>
      <c r="J213" s="15" t="s">
        <v>41</v>
      </c>
      <c r="K213" s="16" t="s">
        <v>11</v>
      </c>
      <c r="L213" s="17" t="s">
        <v>12</v>
      </c>
      <c r="M213" s="17" t="s">
        <v>13</v>
      </c>
      <c r="N213" s="14" t="s">
        <v>42</v>
      </c>
    </row>
    <row r="214" spans="1:14" x14ac:dyDescent="0.3">
      <c r="B214" s="1">
        <v>104</v>
      </c>
      <c r="C214" s="8">
        <v>0.23529</v>
      </c>
      <c r="D214" s="9">
        <v>0.36537999999999998</v>
      </c>
      <c r="E214" s="9">
        <v>0.40844999999999998</v>
      </c>
      <c r="F214" s="9">
        <v>8.9039999999999994E-2</v>
      </c>
      <c r="G214" s="10">
        <v>0.27173999999999998</v>
      </c>
      <c r="H214" s="19">
        <v>0</v>
      </c>
      <c r="I214" s="19">
        <v>0</v>
      </c>
      <c r="J214" s="19">
        <v>0</v>
      </c>
      <c r="K214" s="8">
        <v>0</v>
      </c>
      <c r="L214" s="9">
        <v>0</v>
      </c>
      <c r="M214" s="9">
        <v>0</v>
      </c>
      <c r="N214" s="10">
        <v>0</v>
      </c>
    </row>
    <row r="215" spans="1:14" x14ac:dyDescent="0.3">
      <c r="B215" s="1">
        <v>106</v>
      </c>
      <c r="C215" s="8">
        <v>0</v>
      </c>
      <c r="D215" s="9">
        <v>0</v>
      </c>
      <c r="E215" s="9">
        <v>0</v>
      </c>
      <c r="F215" s="9">
        <v>0</v>
      </c>
      <c r="G215" s="10">
        <v>0</v>
      </c>
      <c r="H215" s="19">
        <v>0</v>
      </c>
      <c r="I215" s="19">
        <v>0</v>
      </c>
      <c r="J215" s="19">
        <v>0</v>
      </c>
      <c r="K215" s="8">
        <v>0</v>
      </c>
      <c r="L215" s="9">
        <v>7.6920000000000002E-2</v>
      </c>
      <c r="M215" s="9">
        <v>0.25</v>
      </c>
      <c r="N215" s="10">
        <v>5.4789999999999998E-2</v>
      </c>
    </row>
    <row r="216" spans="1:14" x14ac:dyDescent="0.3">
      <c r="B216" s="1">
        <v>108</v>
      </c>
      <c r="C216" s="8">
        <v>0.69118000000000002</v>
      </c>
      <c r="D216" s="9">
        <v>0.57691999999999999</v>
      </c>
      <c r="E216" s="9">
        <v>0.17605999999999999</v>
      </c>
      <c r="F216" s="9">
        <v>0.51370000000000005</v>
      </c>
      <c r="G216" s="10">
        <v>0.45</v>
      </c>
      <c r="H216" s="19">
        <v>0.66666999999999998</v>
      </c>
      <c r="I216" s="19">
        <v>0</v>
      </c>
      <c r="J216" s="19">
        <v>1</v>
      </c>
      <c r="K216" s="8">
        <v>0</v>
      </c>
      <c r="L216" s="9">
        <v>0</v>
      </c>
      <c r="M216" s="9">
        <v>0.20832999999999999</v>
      </c>
      <c r="N216" s="10">
        <v>3.4250000000000003E-2</v>
      </c>
    </row>
    <row r="217" spans="1:14" x14ac:dyDescent="0.3">
      <c r="B217" s="1">
        <v>110</v>
      </c>
      <c r="C217" s="8">
        <v>7.3529999999999998E-2</v>
      </c>
      <c r="D217" s="9">
        <v>5.7689999999999998E-2</v>
      </c>
      <c r="E217" s="9">
        <v>0.40844999999999998</v>
      </c>
      <c r="F217" s="9">
        <v>0.39726</v>
      </c>
      <c r="G217" s="10">
        <v>0.27609</v>
      </c>
      <c r="H217" s="19">
        <v>0</v>
      </c>
      <c r="I217" s="19">
        <v>0</v>
      </c>
      <c r="J217" s="19">
        <v>0</v>
      </c>
      <c r="K217" s="8">
        <v>0</v>
      </c>
      <c r="L217" s="9">
        <v>0</v>
      </c>
      <c r="M217" s="9">
        <v>0.54166999999999998</v>
      </c>
      <c r="N217" s="10">
        <v>8.9039999999999994E-2</v>
      </c>
    </row>
    <row r="218" spans="1:14" x14ac:dyDescent="0.3">
      <c r="B218" s="1">
        <v>112</v>
      </c>
      <c r="C218" s="8">
        <v>0</v>
      </c>
      <c r="D218" s="9">
        <v>0</v>
      </c>
      <c r="E218" s="9">
        <v>0</v>
      </c>
      <c r="F218" s="9">
        <v>0</v>
      </c>
      <c r="G218" s="10">
        <v>0</v>
      </c>
      <c r="H218" s="19">
        <v>0</v>
      </c>
      <c r="I218" s="19">
        <v>0</v>
      </c>
      <c r="J218" s="19">
        <v>0</v>
      </c>
      <c r="K218" s="8">
        <v>0</v>
      </c>
      <c r="L218" s="9">
        <v>3.8460000000000001E-2</v>
      </c>
      <c r="M218" s="9">
        <v>0</v>
      </c>
      <c r="N218" s="10">
        <v>6.8500000000000002E-3</v>
      </c>
    </row>
    <row r="219" spans="1:14" x14ac:dyDescent="0.3">
      <c r="B219" s="1">
        <v>115</v>
      </c>
      <c r="C219" s="8">
        <v>0</v>
      </c>
      <c r="D219" s="9">
        <v>0</v>
      </c>
      <c r="E219" s="9">
        <v>0</v>
      </c>
      <c r="F219" s="9">
        <v>0</v>
      </c>
      <c r="G219" s="10">
        <v>0</v>
      </c>
      <c r="H219" s="19">
        <v>0</v>
      </c>
      <c r="I219" s="19">
        <v>0</v>
      </c>
      <c r="J219" s="19">
        <v>0</v>
      </c>
      <c r="K219" s="8">
        <v>0.16667000000000001</v>
      </c>
      <c r="L219" s="9">
        <v>0.53846000000000005</v>
      </c>
      <c r="M219" s="9">
        <v>0</v>
      </c>
      <c r="N219" s="10">
        <v>0.20548</v>
      </c>
    </row>
    <row r="220" spans="1:14" x14ac:dyDescent="0.3">
      <c r="B220" s="1">
        <v>117</v>
      </c>
      <c r="C220" s="8">
        <v>0</v>
      </c>
      <c r="D220" s="9">
        <v>0</v>
      </c>
      <c r="E220" s="9">
        <v>0</v>
      </c>
      <c r="F220" s="9">
        <v>0</v>
      </c>
      <c r="G220" s="10">
        <v>0</v>
      </c>
      <c r="H220" s="19">
        <v>0</v>
      </c>
      <c r="I220" s="19">
        <v>0.71428999999999998</v>
      </c>
      <c r="J220" s="19">
        <v>0</v>
      </c>
      <c r="K220" s="8">
        <v>0</v>
      </c>
      <c r="L220" s="9">
        <v>0.30769000000000002</v>
      </c>
      <c r="M220" s="9">
        <v>0</v>
      </c>
      <c r="N220" s="10">
        <v>5.4789999999999998E-2</v>
      </c>
    </row>
    <row r="221" spans="1:14" x14ac:dyDescent="0.3">
      <c r="B221" s="1">
        <v>119</v>
      </c>
      <c r="C221" s="8">
        <v>0</v>
      </c>
      <c r="D221" s="9">
        <v>0</v>
      </c>
      <c r="E221" s="9">
        <v>0</v>
      </c>
      <c r="F221" s="9">
        <v>0</v>
      </c>
      <c r="G221" s="10">
        <v>0</v>
      </c>
      <c r="H221" s="19">
        <v>5.5559999999999998E-2</v>
      </c>
      <c r="I221" s="19">
        <v>0</v>
      </c>
      <c r="J221" s="19">
        <v>0</v>
      </c>
      <c r="K221" s="8">
        <v>0</v>
      </c>
      <c r="L221" s="9">
        <v>3.8460000000000001E-2</v>
      </c>
      <c r="M221" s="9">
        <v>0</v>
      </c>
      <c r="N221" s="10">
        <v>6.8500000000000002E-3</v>
      </c>
    </row>
    <row r="222" spans="1:14" x14ac:dyDescent="0.3">
      <c r="B222" s="1">
        <v>121</v>
      </c>
      <c r="C222" s="8">
        <v>0</v>
      </c>
      <c r="D222" s="9">
        <v>0</v>
      </c>
      <c r="E222" s="9">
        <v>7.0400000000000003E-3</v>
      </c>
      <c r="F222" s="9">
        <v>0</v>
      </c>
      <c r="G222" s="10">
        <v>2.1700000000000001E-3</v>
      </c>
      <c r="H222" s="19">
        <v>0</v>
      </c>
      <c r="I222" s="19">
        <v>0.28571000000000002</v>
      </c>
      <c r="J222" s="19">
        <v>0</v>
      </c>
      <c r="K222" s="8">
        <v>0.83333000000000002</v>
      </c>
      <c r="L222" s="9">
        <v>0</v>
      </c>
      <c r="M222" s="9">
        <v>0</v>
      </c>
      <c r="N222" s="10">
        <v>0.54795000000000005</v>
      </c>
    </row>
    <row r="223" spans="1:14" x14ac:dyDescent="0.3">
      <c r="B223" s="1">
        <v>123</v>
      </c>
      <c r="C223" s="8">
        <v>0</v>
      </c>
      <c r="D223" s="9">
        <v>0</v>
      </c>
      <c r="E223" s="9">
        <v>0</v>
      </c>
      <c r="F223" s="9">
        <v>0</v>
      </c>
      <c r="G223" s="10">
        <v>0</v>
      </c>
      <c r="H223" s="19">
        <v>0.16667000000000001</v>
      </c>
      <c r="I223" s="19">
        <v>0</v>
      </c>
      <c r="J223" s="19">
        <v>0</v>
      </c>
      <c r="K223" s="8">
        <v>0</v>
      </c>
      <c r="L223" s="9">
        <v>0</v>
      </c>
      <c r="M223" s="9">
        <v>0</v>
      </c>
      <c r="N223" s="10">
        <v>0</v>
      </c>
    </row>
    <row r="224" spans="1:14" x14ac:dyDescent="0.3">
      <c r="B224" s="1">
        <v>125</v>
      </c>
      <c r="C224" s="8">
        <v>0</v>
      </c>
      <c r="D224" s="9">
        <v>0</v>
      </c>
      <c r="E224" s="9">
        <v>0</v>
      </c>
      <c r="F224" s="9">
        <v>0</v>
      </c>
      <c r="G224" s="10">
        <v>0</v>
      </c>
      <c r="H224" s="19">
        <v>5.5559999999999998E-2</v>
      </c>
      <c r="I224" s="19">
        <v>0</v>
      </c>
      <c r="J224" s="19">
        <v>0</v>
      </c>
      <c r="K224" s="8">
        <v>0</v>
      </c>
      <c r="L224" s="9">
        <v>0</v>
      </c>
      <c r="M224" s="9">
        <v>0</v>
      </c>
      <c r="N224" s="10">
        <v>0</v>
      </c>
    </row>
    <row r="225" spans="1:14" ht="15" thickBot="1" x14ac:dyDescent="0.35">
      <c r="B225" s="1">
        <v>131</v>
      </c>
      <c r="C225" s="8">
        <v>0</v>
      </c>
      <c r="D225" s="9">
        <v>0</v>
      </c>
      <c r="E225" s="9">
        <v>0</v>
      </c>
      <c r="F225" s="9">
        <v>0</v>
      </c>
      <c r="G225" s="10">
        <v>0</v>
      </c>
      <c r="H225" s="19">
        <v>5.5559999999999998E-2</v>
      </c>
      <c r="I225" s="19">
        <v>0</v>
      </c>
      <c r="J225" s="19">
        <v>0</v>
      </c>
      <c r="K225" s="8">
        <v>0</v>
      </c>
      <c r="L225" s="9">
        <v>0</v>
      </c>
      <c r="M225" s="9">
        <v>0</v>
      </c>
      <c r="N225" s="10">
        <v>0</v>
      </c>
    </row>
    <row r="226" spans="1:14" x14ac:dyDescent="0.3">
      <c r="A226" s="1" t="s">
        <v>32</v>
      </c>
      <c r="B226" s="1"/>
      <c r="C226" s="3" t="s">
        <v>7</v>
      </c>
      <c r="D226" s="4" t="s">
        <v>8</v>
      </c>
      <c r="E226" s="4" t="s">
        <v>9</v>
      </c>
      <c r="F226" s="4" t="s">
        <v>10</v>
      </c>
      <c r="G226" s="14" t="s">
        <v>38</v>
      </c>
      <c r="H226" s="15" t="s">
        <v>39</v>
      </c>
      <c r="I226" s="15" t="s">
        <v>40</v>
      </c>
      <c r="J226" s="15" t="s">
        <v>41</v>
      </c>
      <c r="K226" s="16" t="s">
        <v>11</v>
      </c>
      <c r="L226" s="17" t="s">
        <v>12</v>
      </c>
      <c r="M226" s="17" t="s">
        <v>13</v>
      </c>
      <c r="N226" s="14" t="s">
        <v>42</v>
      </c>
    </row>
    <row r="227" spans="1:14" x14ac:dyDescent="0.3">
      <c r="B227" s="1">
        <v>339</v>
      </c>
      <c r="C227" s="8">
        <v>5.8819999999999997E-2</v>
      </c>
      <c r="D227" s="9">
        <v>0</v>
      </c>
      <c r="E227" s="9">
        <v>0</v>
      </c>
      <c r="F227" s="9">
        <v>6.94E-3</v>
      </c>
      <c r="G227" s="10">
        <v>1.111E-2</v>
      </c>
      <c r="H227" s="19">
        <v>0</v>
      </c>
      <c r="I227" s="19">
        <v>0</v>
      </c>
      <c r="J227" s="19">
        <v>0</v>
      </c>
      <c r="K227" s="8">
        <v>0</v>
      </c>
      <c r="L227" s="9">
        <v>0</v>
      </c>
      <c r="M227" s="9">
        <v>0</v>
      </c>
      <c r="N227" s="10">
        <v>0</v>
      </c>
    </row>
    <row r="228" spans="1:14" x14ac:dyDescent="0.3">
      <c r="B228" s="1">
        <v>341</v>
      </c>
      <c r="C228" s="8">
        <v>2.9409999999999999E-2</v>
      </c>
      <c r="D228" s="9">
        <v>0.24038000000000001</v>
      </c>
      <c r="E228" s="9">
        <v>0.29104000000000002</v>
      </c>
      <c r="F228" s="9">
        <v>0.26389000000000001</v>
      </c>
      <c r="G228" s="10">
        <v>0.23111000000000001</v>
      </c>
      <c r="H228" s="19">
        <v>0</v>
      </c>
      <c r="I228" s="19">
        <v>1</v>
      </c>
      <c r="J228" s="19">
        <v>1</v>
      </c>
      <c r="K228" s="8">
        <v>0</v>
      </c>
      <c r="L228" s="9">
        <v>0</v>
      </c>
      <c r="M228" s="9">
        <v>0</v>
      </c>
      <c r="N228" s="10">
        <v>0</v>
      </c>
    </row>
    <row r="229" spans="1:14" x14ac:dyDescent="0.3">
      <c r="B229" s="1">
        <v>343</v>
      </c>
      <c r="C229" s="8">
        <v>0.70587999999999995</v>
      </c>
      <c r="D229" s="9">
        <v>0.13461999999999999</v>
      </c>
      <c r="E229" s="9">
        <v>0.24626999999999999</v>
      </c>
      <c r="F229" s="9">
        <v>0.32639000000000001</v>
      </c>
      <c r="G229" s="10">
        <v>0.31556000000000001</v>
      </c>
      <c r="H229" s="19">
        <v>0</v>
      </c>
      <c r="I229" s="19">
        <v>0</v>
      </c>
      <c r="J229" s="19">
        <v>0</v>
      </c>
      <c r="K229" s="8">
        <v>0</v>
      </c>
      <c r="L229" s="9">
        <v>0</v>
      </c>
      <c r="M229" s="9">
        <v>0</v>
      </c>
      <c r="N229" s="10">
        <v>0</v>
      </c>
    </row>
    <row r="230" spans="1:14" x14ac:dyDescent="0.3">
      <c r="B230" s="1">
        <v>345</v>
      </c>
      <c r="C230" s="8">
        <v>0.11765</v>
      </c>
      <c r="D230" s="9">
        <v>9.6200000000000001E-3</v>
      </c>
      <c r="E230" s="9">
        <v>0.36567</v>
      </c>
      <c r="F230" s="9">
        <v>0.11111</v>
      </c>
      <c r="G230" s="10">
        <v>0.16444</v>
      </c>
      <c r="H230" s="19">
        <v>0.38889000000000001</v>
      </c>
      <c r="I230" s="19">
        <v>0</v>
      </c>
      <c r="J230" s="19">
        <v>0</v>
      </c>
      <c r="K230" s="8">
        <v>0</v>
      </c>
      <c r="L230" s="9">
        <v>0</v>
      </c>
      <c r="M230" s="9">
        <v>0</v>
      </c>
      <c r="N230" s="10">
        <v>0</v>
      </c>
    </row>
    <row r="231" spans="1:14" x14ac:dyDescent="0.3">
      <c r="B231" s="1">
        <v>347</v>
      </c>
      <c r="C231" s="8">
        <v>8.8239999999999999E-2</v>
      </c>
      <c r="D231" s="9">
        <v>0.61538000000000004</v>
      </c>
      <c r="E231" s="9">
        <v>5.9700000000000003E-2</v>
      </c>
      <c r="F231" s="9">
        <v>0.24306</v>
      </c>
      <c r="G231" s="10">
        <v>0.25111</v>
      </c>
      <c r="H231" s="19">
        <v>5.5559999999999998E-2</v>
      </c>
      <c r="I231" s="19">
        <v>0</v>
      </c>
      <c r="J231" s="19">
        <v>0</v>
      </c>
      <c r="K231" s="8">
        <v>0.30851000000000001</v>
      </c>
      <c r="L231" s="9">
        <v>0.11538</v>
      </c>
      <c r="M231" s="9">
        <v>0</v>
      </c>
      <c r="N231" s="10">
        <v>0.22534999999999999</v>
      </c>
    </row>
    <row r="232" spans="1:14" x14ac:dyDescent="0.3">
      <c r="B232" s="1">
        <v>349</v>
      </c>
      <c r="C232" s="8">
        <v>0</v>
      </c>
      <c r="D232" s="9">
        <v>0</v>
      </c>
      <c r="E232" s="9">
        <v>3.7310000000000003E-2</v>
      </c>
      <c r="F232" s="9">
        <v>4.861E-2</v>
      </c>
      <c r="G232" s="10">
        <v>2.6669999999999999E-2</v>
      </c>
      <c r="H232" s="19">
        <v>0.55556000000000005</v>
      </c>
      <c r="I232" s="19">
        <v>0</v>
      </c>
      <c r="J232" s="19">
        <v>0</v>
      </c>
      <c r="K232" s="8">
        <v>0</v>
      </c>
      <c r="L232" s="9">
        <v>0.23077</v>
      </c>
      <c r="M232" s="9">
        <v>0.22727</v>
      </c>
      <c r="N232" s="10">
        <v>7.7460000000000001E-2</v>
      </c>
    </row>
    <row r="233" spans="1:14" x14ac:dyDescent="0.3">
      <c r="B233" s="1">
        <v>351</v>
      </c>
      <c r="C233" s="8">
        <v>0</v>
      </c>
      <c r="D233" s="9">
        <v>0</v>
      </c>
      <c r="E233" s="9">
        <v>0</v>
      </c>
      <c r="F233" s="9">
        <v>0</v>
      </c>
      <c r="G233" s="10">
        <v>0</v>
      </c>
      <c r="H233" s="19">
        <v>0</v>
      </c>
      <c r="I233" s="19">
        <v>0</v>
      </c>
      <c r="J233" s="19">
        <v>0</v>
      </c>
      <c r="K233" s="8">
        <v>0.41488999999999998</v>
      </c>
      <c r="L233" s="9">
        <v>0.15384999999999999</v>
      </c>
      <c r="M233" s="9">
        <v>9.0910000000000005E-2</v>
      </c>
      <c r="N233" s="10">
        <v>0.31690000000000002</v>
      </c>
    </row>
    <row r="234" spans="1:14" x14ac:dyDescent="0.3">
      <c r="B234" s="1">
        <v>353</v>
      </c>
      <c r="C234" s="8">
        <v>0</v>
      </c>
      <c r="D234" s="9">
        <v>0</v>
      </c>
      <c r="E234" s="9">
        <v>0</v>
      </c>
      <c r="F234" s="9">
        <v>0</v>
      </c>
      <c r="G234" s="10">
        <v>0</v>
      </c>
      <c r="H234" s="19">
        <v>0</v>
      </c>
      <c r="I234" s="19">
        <v>0</v>
      </c>
      <c r="J234" s="19">
        <v>0</v>
      </c>
      <c r="K234" s="8">
        <v>0.21276999999999999</v>
      </c>
      <c r="L234" s="9">
        <v>0.26923000000000002</v>
      </c>
      <c r="M234" s="9">
        <v>0.68181999999999998</v>
      </c>
      <c r="N234" s="10">
        <v>0.29576999999999998</v>
      </c>
    </row>
    <row r="235" spans="1:14" x14ac:dyDescent="0.3">
      <c r="B235" s="1">
        <v>355</v>
      </c>
      <c r="C235" s="8">
        <v>0</v>
      </c>
      <c r="D235" s="9">
        <v>0</v>
      </c>
      <c r="E235" s="9">
        <v>0</v>
      </c>
      <c r="F235" s="9">
        <v>0</v>
      </c>
      <c r="G235" s="10">
        <v>0</v>
      </c>
      <c r="H235" s="19">
        <v>0</v>
      </c>
      <c r="I235" s="19">
        <v>0</v>
      </c>
      <c r="J235" s="19">
        <v>0</v>
      </c>
      <c r="K235" s="8">
        <v>5.3190000000000001E-2</v>
      </c>
      <c r="L235" s="9">
        <v>0.19231000000000001</v>
      </c>
      <c r="M235" s="9">
        <v>0</v>
      </c>
      <c r="N235" s="10">
        <v>7.0419999999999996E-2</v>
      </c>
    </row>
    <row r="236" spans="1:14" ht="15" thickBot="1" x14ac:dyDescent="0.35">
      <c r="B236" s="1">
        <v>357</v>
      </c>
      <c r="C236" s="8">
        <v>0</v>
      </c>
      <c r="D236" s="9">
        <v>0</v>
      </c>
      <c r="E236" s="9">
        <v>0</v>
      </c>
      <c r="F236" s="9">
        <v>0</v>
      </c>
      <c r="G236" s="10">
        <v>0</v>
      </c>
      <c r="H236" s="19">
        <v>0</v>
      </c>
      <c r="I236" s="19">
        <v>0</v>
      </c>
      <c r="J236" s="19">
        <v>0</v>
      </c>
      <c r="K236" s="8">
        <v>1.064E-2</v>
      </c>
      <c r="L236" s="9">
        <v>3.8460000000000001E-2</v>
      </c>
      <c r="M236" s="9">
        <v>0</v>
      </c>
      <c r="N236" s="10">
        <v>1.4080000000000001E-2</v>
      </c>
    </row>
    <row r="237" spans="1:14" x14ac:dyDescent="0.3">
      <c r="A237" s="1" t="s">
        <v>33</v>
      </c>
      <c r="B237" s="1"/>
      <c r="C237" s="3" t="s">
        <v>7</v>
      </c>
      <c r="D237" s="4" t="s">
        <v>8</v>
      </c>
      <c r="E237" s="4" t="s">
        <v>9</v>
      </c>
      <c r="F237" s="4" t="s">
        <v>10</v>
      </c>
      <c r="G237" s="14" t="s">
        <v>38</v>
      </c>
      <c r="H237" s="15" t="s">
        <v>39</v>
      </c>
      <c r="I237" s="15" t="s">
        <v>40</v>
      </c>
      <c r="J237" s="15" t="s">
        <v>41</v>
      </c>
      <c r="K237" s="16" t="s">
        <v>11</v>
      </c>
      <c r="L237" s="17" t="s">
        <v>12</v>
      </c>
      <c r="M237" s="17" t="s">
        <v>13</v>
      </c>
      <c r="N237" s="14" t="s">
        <v>42</v>
      </c>
    </row>
    <row r="238" spans="1:14" x14ac:dyDescent="0.3">
      <c r="B238" s="1">
        <v>175</v>
      </c>
      <c r="C238" s="8">
        <v>0.55881999999999998</v>
      </c>
      <c r="D238" s="9">
        <v>0.78846000000000005</v>
      </c>
      <c r="E238" s="9">
        <v>0.24306</v>
      </c>
      <c r="F238" s="9">
        <v>0.26027</v>
      </c>
      <c r="G238" s="10">
        <v>0.41775000000000001</v>
      </c>
      <c r="H238" s="19">
        <v>0</v>
      </c>
      <c r="I238" s="19">
        <v>0</v>
      </c>
      <c r="J238" s="19">
        <v>0</v>
      </c>
      <c r="K238" s="8">
        <v>0</v>
      </c>
      <c r="L238" s="9">
        <v>0</v>
      </c>
      <c r="M238" s="9">
        <v>0</v>
      </c>
      <c r="N238" s="10">
        <v>0</v>
      </c>
    </row>
    <row r="239" spans="1:14" x14ac:dyDescent="0.3">
      <c r="B239" s="1">
        <v>177</v>
      </c>
      <c r="C239" s="8">
        <v>0.36764999999999998</v>
      </c>
      <c r="D239" s="9">
        <v>0.19231000000000001</v>
      </c>
      <c r="E239" s="9">
        <v>0.57638999999999996</v>
      </c>
      <c r="F239" s="9">
        <v>0.71918000000000004</v>
      </c>
      <c r="G239" s="10">
        <v>0.50432999999999995</v>
      </c>
      <c r="H239" s="19">
        <v>0</v>
      </c>
      <c r="I239" s="19">
        <v>0</v>
      </c>
      <c r="J239" s="19">
        <v>0</v>
      </c>
      <c r="K239" s="8">
        <v>0</v>
      </c>
      <c r="L239" s="9">
        <v>0</v>
      </c>
      <c r="M239" s="9">
        <v>0</v>
      </c>
      <c r="N239" s="10">
        <v>0</v>
      </c>
    </row>
    <row r="240" spans="1:14" x14ac:dyDescent="0.3">
      <c r="B240" s="1">
        <v>179</v>
      </c>
      <c r="C240" s="8">
        <v>4.4119999999999999E-2</v>
      </c>
      <c r="D240" s="9">
        <v>1.9230000000000001E-2</v>
      </c>
      <c r="E240" s="9">
        <v>0.15972</v>
      </c>
      <c r="F240" s="9">
        <v>0</v>
      </c>
      <c r="G240" s="10">
        <v>6.0609999999999997E-2</v>
      </c>
      <c r="H240" s="19">
        <v>0</v>
      </c>
      <c r="I240" s="19">
        <v>0</v>
      </c>
      <c r="J240" s="19">
        <v>0</v>
      </c>
      <c r="K240" s="8">
        <v>1</v>
      </c>
      <c r="L240" s="9">
        <v>1</v>
      </c>
      <c r="M240" s="9">
        <v>0.66666999999999998</v>
      </c>
      <c r="N240" s="10">
        <v>0.94520999999999999</v>
      </c>
    </row>
    <row r="241" spans="1:14" x14ac:dyDescent="0.3">
      <c r="B241" s="1">
        <v>181</v>
      </c>
      <c r="C241" s="8">
        <v>0</v>
      </c>
      <c r="D241" s="9">
        <v>0</v>
      </c>
      <c r="E241" s="9">
        <v>6.94E-3</v>
      </c>
      <c r="F241" s="9">
        <v>0</v>
      </c>
      <c r="G241" s="10">
        <v>2.16E-3</v>
      </c>
      <c r="H241" s="19">
        <v>0</v>
      </c>
      <c r="I241" s="19">
        <v>0</v>
      </c>
      <c r="J241" s="19">
        <v>0</v>
      </c>
      <c r="K241" s="8">
        <v>0</v>
      </c>
      <c r="L241" s="9">
        <v>0</v>
      </c>
      <c r="M241" s="9">
        <v>0</v>
      </c>
      <c r="N241" s="10">
        <v>0</v>
      </c>
    </row>
    <row r="242" spans="1:14" x14ac:dyDescent="0.3">
      <c r="B242" s="1">
        <v>183</v>
      </c>
      <c r="C242" s="8">
        <v>2.9409999999999999E-2</v>
      </c>
      <c r="D242" s="9">
        <v>0</v>
      </c>
      <c r="E242" s="9">
        <v>0</v>
      </c>
      <c r="F242" s="9">
        <v>0</v>
      </c>
      <c r="G242" s="10">
        <v>4.3299999999999996E-3</v>
      </c>
      <c r="H242" s="19">
        <v>1</v>
      </c>
      <c r="I242" s="19">
        <v>0</v>
      </c>
      <c r="J242" s="19">
        <v>0</v>
      </c>
      <c r="K242" s="8">
        <v>0</v>
      </c>
      <c r="L242" s="9">
        <v>0</v>
      </c>
      <c r="M242" s="9">
        <v>0</v>
      </c>
      <c r="N242" s="10">
        <v>0</v>
      </c>
    </row>
    <row r="243" spans="1:14" x14ac:dyDescent="0.3">
      <c r="B243" s="1">
        <v>185</v>
      </c>
      <c r="C243" s="8">
        <v>0</v>
      </c>
      <c r="D243" s="9">
        <v>0</v>
      </c>
      <c r="E243" s="9">
        <v>0</v>
      </c>
      <c r="F243" s="9">
        <v>0</v>
      </c>
      <c r="G243" s="10">
        <v>0</v>
      </c>
      <c r="H243" s="19">
        <v>0</v>
      </c>
      <c r="I243" s="19">
        <v>0.71428999999999998</v>
      </c>
      <c r="J243" s="19">
        <v>0</v>
      </c>
      <c r="K243" s="8">
        <v>0</v>
      </c>
      <c r="L243" s="9">
        <v>0</v>
      </c>
      <c r="M243" s="9">
        <v>0</v>
      </c>
      <c r="N243" s="10">
        <v>0</v>
      </c>
    </row>
    <row r="244" spans="1:14" x14ac:dyDescent="0.3">
      <c r="B244" s="1">
        <v>187</v>
      </c>
      <c r="C244" s="8">
        <v>0</v>
      </c>
      <c r="D244" s="9">
        <v>0</v>
      </c>
      <c r="E244" s="9">
        <v>0</v>
      </c>
      <c r="F244" s="9">
        <v>0</v>
      </c>
      <c r="G244" s="10">
        <v>0</v>
      </c>
      <c r="H244" s="19">
        <v>0</v>
      </c>
      <c r="I244" s="19">
        <v>0.28571000000000002</v>
      </c>
      <c r="J244" s="19">
        <v>0</v>
      </c>
      <c r="K244" s="8">
        <v>0</v>
      </c>
      <c r="L244" s="9">
        <v>0</v>
      </c>
      <c r="M244" s="9">
        <v>0</v>
      </c>
      <c r="N244" s="10">
        <v>0</v>
      </c>
    </row>
    <row r="245" spans="1:14" x14ac:dyDescent="0.3">
      <c r="B245" s="1">
        <v>191</v>
      </c>
      <c r="C245" s="8">
        <v>0</v>
      </c>
      <c r="D245" s="9">
        <v>0</v>
      </c>
      <c r="E245" s="9">
        <v>0</v>
      </c>
      <c r="F245" s="9">
        <v>1.37E-2</v>
      </c>
      <c r="G245" s="10">
        <v>4.3299999999999996E-3</v>
      </c>
      <c r="H245" s="19">
        <v>0</v>
      </c>
      <c r="I245" s="19">
        <v>0</v>
      </c>
      <c r="J245" s="19">
        <v>0</v>
      </c>
      <c r="K245" s="8">
        <v>0</v>
      </c>
      <c r="L245" s="9">
        <v>0</v>
      </c>
      <c r="M245" s="9">
        <v>0</v>
      </c>
      <c r="N245" s="10">
        <v>0</v>
      </c>
    </row>
    <row r="246" spans="1:14" x14ac:dyDescent="0.3">
      <c r="B246" s="1">
        <v>193</v>
      </c>
      <c r="C246" s="8">
        <v>0</v>
      </c>
      <c r="D246" s="9">
        <v>0</v>
      </c>
      <c r="E246" s="9">
        <v>0</v>
      </c>
      <c r="F246" s="9">
        <v>0</v>
      </c>
      <c r="G246" s="10">
        <v>0</v>
      </c>
      <c r="H246" s="19">
        <v>0</v>
      </c>
      <c r="I246" s="19">
        <v>0</v>
      </c>
      <c r="J246" s="19">
        <v>0</v>
      </c>
      <c r="K246" s="8">
        <v>0</v>
      </c>
      <c r="L246" s="9">
        <v>0</v>
      </c>
      <c r="M246" s="9">
        <v>0.25</v>
      </c>
      <c r="N246" s="10">
        <v>4.1099999999999998E-2</v>
      </c>
    </row>
    <row r="247" spans="1:14" x14ac:dyDescent="0.3">
      <c r="B247" s="1">
        <v>194</v>
      </c>
      <c r="C247" s="8">
        <v>0</v>
      </c>
      <c r="D247" s="9">
        <v>0</v>
      </c>
      <c r="E247" s="9">
        <v>0</v>
      </c>
      <c r="F247" s="9">
        <v>0</v>
      </c>
      <c r="G247" s="10">
        <v>0</v>
      </c>
      <c r="H247" s="19">
        <v>0</v>
      </c>
      <c r="I247" s="19">
        <v>0</v>
      </c>
      <c r="J247" s="19">
        <v>0.16667000000000001</v>
      </c>
      <c r="K247" s="8">
        <v>0</v>
      </c>
      <c r="L247" s="9">
        <v>0</v>
      </c>
      <c r="M247" s="9">
        <v>0</v>
      </c>
      <c r="N247" s="10">
        <v>0</v>
      </c>
    </row>
    <row r="248" spans="1:14" x14ac:dyDescent="0.3">
      <c r="B248" s="1">
        <v>196</v>
      </c>
      <c r="C248" s="8">
        <v>0</v>
      </c>
      <c r="D248" s="9">
        <v>0</v>
      </c>
      <c r="E248" s="9">
        <v>0</v>
      </c>
      <c r="F248" s="9">
        <v>0</v>
      </c>
      <c r="G248" s="10">
        <v>0</v>
      </c>
      <c r="H248" s="19">
        <v>0</v>
      </c>
      <c r="I248" s="19">
        <v>0</v>
      </c>
      <c r="J248" s="19">
        <v>0.16667000000000001</v>
      </c>
      <c r="K248" s="8">
        <v>0</v>
      </c>
      <c r="L248" s="9">
        <v>0</v>
      </c>
      <c r="M248" s="9">
        <v>0</v>
      </c>
      <c r="N248" s="10">
        <v>0</v>
      </c>
    </row>
    <row r="249" spans="1:14" x14ac:dyDescent="0.3">
      <c r="B249" s="1">
        <v>197</v>
      </c>
      <c r="C249" s="8">
        <v>0</v>
      </c>
      <c r="D249" s="9">
        <v>0</v>
      </c>
      <c r="E249" s="9">
        <v>1.389E-2</v>
      </c>
      <c r="F249" s="9">
        <v>0</v>
      </c>
      <c r="G249" s="10">
        <v>4.3299999999999996E-3</v>
      </c>
      <c r="H249" s="19">
        <v>0</v>
      </c>
      <c r="I249" s="19">
        <v>0</v>
      </c>
      <c r="J249" s="19">
        <v>0</v>
      </c>
      <c r="K249" s="8">
        <v>0</v>
      </c>
      <c r="L249" s="9">
        <v>0</v>
      </c>
      <c r="M249" s="9">
        <v>8.3330000000000001E-2</v>
      </c>
      <c r="N249" s="10">
        <v>1.37E-2</v>
      </c>
    </row>
    <row r="250" spans="1:14" x14ac:dyDescent="0.3">
      <c r="B250" s="1">
        <v>198</v>
      </c>
      <c r="C250" s="8">
        <v>0</v>
      </c>
      <c r="D250" s="9">
        <v>0</v>
      </c>
      <c r="E250" s="9">
        <v>0</v>
      </c>
      <c r="F250" s="9">
        <v>0</v>
      </c>
      <c r="G250" s="10">
        <v>0</v>
      </c>
      <c r="H250" s="19">
        <v>0</v>
      </c>
      <c r="I250" s="19">
        <v>0</v>
      </c>
      <c r="J250" s="19">
        <v>0.66666999999999998</v>
      </c>
      <c r="K250" s="8">
        <v>0</v>
      </c>
      <c r="L250" s="9">
        <v>0</v>
      </c>
      <c r="M250" s="9">
        <v>0</v>
      </c>
      <c r="N250" s="10">
        <v>0</v>
      </c>
    </row>
    <row r="251" spans="1:14" ht="15" thickBot="1" x14ac:dyDescent="0.35">
      <c r="B251" s="1">
        <v>200</v>
      </c>
      <c r="C251" s="8">
        <v>0</v>
      </c>
      <c r="D251" s="9">
        <v>0</v>
      </c>
      <c r="E251" s="9">
        <v>0</v>
      </c>
      <c r="F251" s="9">
        <v>6.8500000000000002E-3</v>
      </c>
      <c r="G251" s="10">
        <v>2.16E-3</v>
      </c>
      <c r="H251" s="19">
        <v>0</v>
      </c>
      <c r="I251" s="19">
        <v>0</v>
      </c>
      <c r="J251" s="19">
        <v>0</v>
      </c>
      <c r="K251" s="8">
        <v>0</v>
      </c>
      <c r="L251" s="9">
        <v>0</v>
      </c>
      <c r="M251" s="9">
        <v>0</v>
      </c>
      <c r="N251" s="10">
        <v>0</v>
      </c>
    </row>
    <row r="252" spans="1:14" x14ac:dyDescent="0.3">
      <c r="A252" s="1" t="s">
        <v>34</v>
      </c>
      <c r="B252" s="1"/>
      <c r="C252" s="3" t="s">
        <v>7</v>
      </c>
      <c r="D252" s="4" t="s">
        <v>8</v>
      </c>
      <c r="E252" s="4" t="s">
        <v>9</v>
      </c>
      <c r="F252" s="4" t="s">
        <v>10</v>
      </c>
      <c r="G252" s="14" t="s">
        <v>38</v>
      </c>
      <c r="H252" s="15" t="s">
        <v>39</v>
      </c>
      <c r="I252" s="15" t="s">
        <v>40</v>
      </c>
      <c r="J252" s="15" t="s">
        <v>41</v>
      </c>
      <c r="K252" s="16" t="s">
        <v>11</v>
      </c>
      <c r="L252" s="17" t="s">
        <v>12</v>
      </c>
      <c r="M252" s="17" t="s">
        <v>13</v>
      </c>
      <c r="N252" s="14" t="s">
        <v>42</v>
      </c>
    </row>
    <row r="253" spans="1:14" x14ac:dyDescent="0.3">
      <c r="B253" s="1">
        <v>75</v>
      </c>
      <c r="C253" s="8">
        <v>0</v>
      </c>
      <c r="D253" s="9">
        <v>0</v>
      </c>
      <c r="E253" s="9">
        <v>0</v>
      </c>
      <c r="F253" s="9">
        <v>0</v>
      </c>
      <c r="G253" s="10">
        <v>0</v>
      </c>
      <c r="H253" s="19">
        <v>0.38889000000000001</v>
      </c>
      <c r="I253" s="19">
        <v>7.1429999999999993E-2</v>
      </c>
      <c r="J253" s="19">
        <v>0</v>
      </c>
      <c r="K253" s="8">
        <v>0</v>
      </c>
      <c r="L253" s="9">
        <v>0</v>
      </c>
      <c r="M253" s="9">
        <v>0</v>
      </c>
      <c r="N253" s="10">
        <v>0</v>
      </c>
    </row>
    <row r="254" spans="1:14" x14ac:dyDescent="0.3">
      <c r="B254" s="1">
        <v>76</v>
      </c>
      <c r="C254" s="8">
        <v>0</v>
      </c>
      <c r="D254" s="9">
        <v>0</v>
      </c>
      <c r="E254" s="9">
        <v>0</v>
      </c>
      <c r="F254" s="9">
        <v>0</v>
      </c>
      <c r="G254" s="10">
        <v>0</v>
      </c>
      <c r="H254" s="19">
        <v>0.55556000000000005</v>
      </c>
      <c r="I254" s="19">
        <v>0</v>
      </c>
      <c r="J254" s="19">
        <v>0</v>
      </c>
      <c r="K254" s="8">
        <v>0</v>
      </c>
      <c r="L254" s="9">
        <v>0</v>
      </c>
      <c r="M254" s="9">
        <v>4.1669999999999999E-2</v>
      </c>
      <c r="N254" s="10">
        <v>6.8500000000000002E-3</v>
      </c>
    </row>
    <row r="255" spans="1:14" x14ac:dyDescent="0.3">
      <c r="B255" s="1">
        <v>77</v>
      </c>
      <c r="C255" s="8">
        <v>0</v>
      </c>
      <c r="D255" s="9">
        <v>0</v>
      </c>
      <c r="E255" s="9">
        <v>0</v>
      </c>
      <c r="F255" s="9">
        <v>0</v>
      </c>
      <c r="G255" s="10">
        <v>0</v>
      </c>
      <c r="H255" s="19">
        <v>0</v>
      </c>
      <c r="I255" s="19">
        <v>0.92857000000000001</v>
      </c>
      <c r="J255" s="19">
        <v>0</v>
      </c>
      <c r="K255" s="8">
        <v>0</v>
      </c>
      <c r="L255" s="9">
        <v>0</v>
      </c>
      <c r="M255" s="9">
        <v>8.3330000000000001E-2</v>
      </c>
      <c r="N255" s="10">
        <v>1.37E-2</v>
      </c>
    </row>
    <row r="256" spans="1:14" x14ac:dyDescent="0.3">
      <c r="B256" s="1">
        <v>79</v>
      </c>
      <c r="C256" s="8">
        <v>1.4710000000000001E-2</v>
      </c>
      <c r="D256" s="9">
        <v>0</v>
      </c>
      <c r="E256" s="9">
        <v>0</v>
      </c>
      <c r="F256" s="9">
        <v>0</v>
      </c>
      <c r="G256" s="10">
        <v>2.2200000000000002E-3</v>
      </c>
      <c r="H256" s="19">
        <v>0</v>
      </c>
      <c r="I256" s="19">
        <v>0</v>
      </c>
      <c r="J256" s="19">
        <v>0</v>
      </c>
      <c r="K256" s="8">
        <v>0</v>
      </c>
      <c r="L256" s="9">
        <v>0</v>
      </c>
      <c r="M256" s="9">
        <v>4.1669999999999999E-2</v>
      </c>
      <c r="N256" s="10">
        <v>6.8500000000000002E-3</v>
      </c>
    </row>
    <row r="257" spans="1:14" x14ac:dyDescent="0.3">
      <c r="B257" s="1">
        <v>81</v>
      </c>
      <c r="C257" s="8">
        <v>0</v>
      </c>
      <c r="D257" s="9">
        <v>0</v>
      </c>
      <c r="E257" s="9">
        <v>0</v>
      </c>
      <c r="F257" s="9">
        <v>0</v>
      </c>
      <c r="G257" s="10">
        <v>0</v>
      </c>
      <c r="H257" s="19">
        <v>0</v>
      </c>
      <c r="I257" s="19">
        <v>0</v>
      </c>
      <c r="J257" s="19">
        <v>0.66666999999999998</v>
      </c>
      <c r="K257" s="8">
        <v>0</v>
      </c>
      <c r="L257" s="9">
        <v>0.11538</v>
      </c>
      <c r="M257" s="9">
        <v>0.58333000000000002</v>
      </c>
      <c r="N257" s="10">
        <v>0.11644</v>
      </c>
    </row>
    <row r="258" spans="1:14" x14ac:dyDescent="0.3">
      <c r="B258" s="1">
        <v>83</v>
      </c>
      <c r="C258" s="8">
        <v>0</v>
      </c>
      <c r="D258" s="9">
        <v>0</v>
      </c>
      <c r="E258" s="9">
        <v>0</v>
      </c>
      <c r="F258" s="9">
        <v>0</v>
      </c>
      <c r="G258" s="10">
        <v>0</v>
      </c>
      <c r="H258" s="19">
        <v>0</v>
      </c>
      <c r="I258" s="19">
        <v>0</v>
      </c>
      <c r="J258" s="19">
        <v>0</v>
      </c>
      <c r="K258" s="8">
        <v>3.125E-2</v>
      </c>
      <c r="L258" s="9">
        <v>0.34615000000000001</v>
      </c>
      <c r="M258" s="9">
        <v>0.25</v>
      </c>
      <c r="N258" s="10">
        <v>0.12329</v>
      </c>
    </row>
    <row r="259" spans="1:14" x14ac:dyDescent="0.3">
      <c r="B259" s="1">
        <v>85</v>
      </c>
      <c r="C259" s="8">
        <v>0</v>
      </c>
      <c r="D259" s="9">
        <v>0</v>
      </c>
      <c r="E259" s="9">
        <v>0</v>
      </c>
      <c r="F259" s="9">
        <v>1.515E-2</v>
      </c>
      <c r="G259" s="10">
        <v>4.4400000000000004E-3</v>
      </c>
      <c r="H259" s="19">
        <v>0</v>
      </c>
      <c r="I259" s="19">
        <v>0</v>
      </c>
      <c r="J259" s="19">
        <v>0</v>
      </c>
      <c r="K259" s="8">
        <v>0.58333000000000002</v>
      </c>
      <c r="L259" s="9">
        <v>0.38462000000000002</v>
      </c>
      <c r="M259" s="9">
        <v>0</v>
      </c>
      <c r="N259" s="10">
        <v>0.45205000000000001</v>
      </c>
    </row>
    <row r="260" spans="1:14" x14ac:dyDescent="0.3">
      <c r="B260" s="1">
        <v>87</v>
      </c>
      <c r="C260" s="8">
        <v>0</v>
      </c>
      <c r="D260" s="9">
        <v>9.6200000000000001E-3</v>
      </c>
      <c r="E260" s="9">
        <v>1.37E-2</v>
      </c>
      <c r="F260" s="9">
        <v>7.5799999999999999E-3</v>
      </c>
      <c r="G260" s="10">
        <v>8.8900000000000003E-3</v>
      </c>
      <c r="H260" s="19">
        <v>0</v>
      </c>
      <c r="I260" s="19">
        <v>0</v>
      </c>
      <c r="J260" s="19">
        <v>0</v>
      </c>
      <c r="K260" s="8">
        <v>0.14582999999999999</v>
      </c>
      <c r="L260" s="9">
        <v>0</v>
      </c>
      <c r="M260" s="9">
        <v>0</v>
      </c>
      <c r="N260" s="10">
        <v>9.5890000000000003E-2</v>
      </c>
    </row>
    <row r="261" spans="1:14" x14ac:dyDescent="0.3">
      <c r="B261" s="1">
        <v>89</v>
      </c>
      <c r="C261" s="8">
        <v>0</v>
      </c>
      <c r="D261" s="9">
        <v>4.8079999999999998E-2</v>
      </c>
      <c r="E261" s="9">
        <v>0.23288</v>
      </c>
      <c r="F261" s="9">
        <v>0.26515</v>
      </c>
      <c r="G261" s="10">
        <v>0.16444</v>
      </c>
      <c r="H261" s="19">
        <v>0</v>
      </c>
      <c r="I261" s="19">
        <v>0</v>
      </c>
      <c r="J261" s="19">
        <v>0</v>
      </c>
      <c r="K261" s="8">
        <v>5.2080000000000001E-2</v>
      </c>
      <c r="L261" s="9">
        <v>0.15384999999999999</v>
      </c>
      <c r="M261" s="9">
        <v>0</v>
      </c>
      <c r="N261" s="10">
        <v>6.164E-2</v>
      </c>
    </row>
    <row r="262" spans="1:14" x14ac:dyDescent="0.3">
      <c r="B262" s="1">
        <v>91</v>
      </c>
      <c r="C262" s="8">
        <v>1.4710000000000001E-2</v>
      </c>
      <c r="D262" s="9">
        <v>0</v>
      </c>
      <c r="E262" s="9">
        <v>4.1099999999999998E-2</v>
      </c>
      <c r="F262" s="9">
        <v>0.18939</v>
      </c>
      <c r="G262" s="10">
        <v>7.1110000000000007E-2</v>
      </c>
      <c r="H262" s="19">
        <v>0</v>
      </c>
      <c r="I262" s="19">
        <v>0</v>
      </c>
      <c r="J262" s="19">
        <v>0</v>
      </c>
      <c r="K262" s="8">
        <v>0.1875</v>
      </c>
      <c r="L262" s="9">
        <v>0</v>
      </c>
      <c r="M262" s="9">
        <v>0</v>
      </c>
      <c r="N262" s="10">
        <v>0.12329</v>
      </c>
    </row>
    <row r="263" spans="1:14" x14ac:dyDescent="0.3">
      <c r="B263" s="1">
        <v>93</v>
      </c>
      <c r="C263" s="8">
        <v>0.26471</v>
      </c>
      <c r="D263" s="9">
        <v>0</v>
      </c>
      <c r="E263" s="9">
        <v>0.13699</v>
      </c>
      <c r="F263" s="9">
        <v>0.21212</v>
      </c>
      <c r="G263" s="10">
        <v>0.14666999999999999</v>
      </c>
      <c r="H263" s="19">
        <v>0</v>
      </c>
      <c r="I263" s="19">
        <v>0</v>
      </c>
      <c r="J263" s="19">
        <v>0</v>
      </c>
      <c r="K263" s="8">
        <v>0</v>
      </c>
      <c r="L263" s="9">
        <v>0</v>
      </c>
      <c r="M263" s="9">
        <v>0</v>
      </c>
      <c r="N263" s="10">
        <v>0</v>
      </c>
    </row>
    <row r="264" spans="1:14" x14ac:dyDescent="0.3">
      <c r="B264" s="1">
        <v>95</v>
      </c>
      <c r="C264" s="8">
        <v>0.64705999999999997</v>
      </c>
      <c r="D264" s="9">
        <v>0.49037999999999998</v>
      </c>
      <c r="E264" s="9">
        <v>0.43151</v>
      </c>
      <c r="F264" s="9">
        <v>0.17424000000000001</v>
      </c>
      <c r="G264" s="10">
        <v>0.40222000000000002</v>
      </c>
      <c r="H264" s="19">
        <v>0</v>
      </c>
      <c r="I264" s="19">
        <v>0</v>
      </c>
      <c r="J264" s="19">
        <v>0</v>
      </c>
      <c r="K264" s="8">
        <v>0</v>
      </c>
      <c r="L264" s="9">
        <v>0</v>
      </c>
      <c r="M264" s="9">
        <v>0</v>
      </c>
      <c r="N264" s="10">
        <v>0</v>
      </c>
    </row>
    <row r="265" spans="1:14" x14ac:dyDescent="0.3">
      <c r="B265" s="1">
        <v>97</v>
      </c>
      <c r="C265" s="8">
        <v>0</v>
      </c>
      <c r="D265" s="9">
        <v>0.10577</v>
      </c>
      <c r="E265" s="9">
        <v>0.12329</v>
      </c>
      <c r="F265" s="9">
        <v>7.5759999999999994E-2</v>
      </c>
      <c r="G265" s="10">
        <v>8.6669999999999997E-2</v>
      </c>
      <c r="H265" s="19">
        <v>0</v>
      </c>
      <c r="I265" s="19">
        <v>0</v>
      </c>
      <c r="J265" s="19">
        <v>0</v>
      </c>
      <c r="K265" s="8">
        <v>0</v>
      </c>
      <c r="L265" s="9">
        <v>0</v>
      </c>
      <c r="M265" s="9">
        <v>0</v>
      </c>
      <c r="N265" s="10">
        <v>0</v>
      </c>
    </row>
    <row r="266" spans="1:14" x14ac:dyDescent="0.3">
      <c r="B266" s="1">
        <v>99</v>
      </c>
      <c r="C266" s="8">
        <v>5.8819999999999997E-2</v>
      </c>
      <c r="D266" s="9">
        <v>0.25</v>
      </c>
      <c r="E266" s="9">
        <v>2.0549999999999999E-2</v>
      </c>
      <c r="F266" s="9">
        <v>6.0609999999999997E-2</v>
      </c>
      <c r="G266" s="10">
        <v>9.1109999999999997E-2</v>
      </c>
      <c r="H266" s="19">
        <v>0</v>
      </c>
      <c r="I266" s="19">
        <v>0</v>
      </c>
      <c r="J266" s="19">
        <v>0</v>
      </c>
      <c r="K266" s="8">
        <v>0</v>
      </c>
      <c r="L266" s="9">
        <v>0</v>
      </c>
      <c r="M266" s="9">
        <v>0</v>
      </c>
      <c r="N266" s="10">
        <v>0</v>
      </c>
    </row>
    <row r="267" spans="1:14" ht="15" thickBot="1" x14ac:dyDescent="0.35">
      <c r="B267" s="1">
        <v>101</v>
      </c>
      <c r="C267" s="8">
        <v>0</v>
      </c>
      <c r="D267" s="9">
        <v>9.6149999999999999E-2</v>
      </c>
      <c r="E267" s="9">
        <v>0</v>
      </c>
      <c r="F267" s="9">
        <v>0</v>
      </c>
      <c r="G267" s="10">
        <v>2.222E-2</v>
      </c>
      <c r="H267" s="19">
        <v>5.5559999999999998E-2</v>
      </c>
      <c r="I267" s="19">
        <v>0</v>
      </c>
      <c r="J267" s="19">
        <v>0.33333000000000002</v>
      </c>
      <c r="K267" s="8">
        <v>0</v>
      </c>
      <c r="L267" s="9">
        <v>0</v>
      </c>
      <c r="M267" s="9">
        <v>0</v>
      </c>
      <c r="N267" s="10">
        <v>0</v>
      </c>
    </row>
    <row r="268" spans="1:14" x14ac:dyDescent="0.3">
      <c r="A268" s="1" t="s">
        <v>35</v>
      </c>
      <c r="B268" s="1"/>
      <c r="C268" s="3" t="s">
        <v>7</v>
      </c>
      <c r="D268" s="4" t="s">
        <v>8</v>
      </c>
      <c r="E268" s="4" t="s">
        <v>9</v>
      </c>
      <c r="F268" s="4" t="s">
        <v>10</v>
      </c>
      <c r="G268" s="14" t="s">
        <v>38</v>
      </c>
      <c r="H268" s="15" t="s">
        <v>39</v>
      </c>
      <c r="I268" s="15" t="s">
        <v>40</v>
      </c>
      <c r="J268" s="15" t="s">
        <v>41</v>
      </c>
      <c r="K268" s="16" t="s">
        <v>11</v>
      </c>
      <c r="L268" s="17" t="s">
        <v>12</v>
      </c>
      <c r="M268" s="17" t="s">
        <v>13</v>
      </c>
      <c r="N268" s="14" t="s">
        <v>42</v>
      </c>
    </row>
    <row r="269" spans="1:14" x14ac:dyDescent="0.3">
      <c r="B269" s="1">
        <v>140</v>
      </c>
      <c r="C269" s="8">
        <v>0</v>
      </c>
      <c r="D269" s="9">
        <v>0</v>
      </c>
      <c r="E269" s="9">
        <v>7.0400000000000003E-3</v>
      </c>
      <c r="F269" s="9">
        <v>4.795E-2</v>
      </c>
      <c r="G269" s="10">
        <v>1.7389999999999999E-2</v>
      </c>
      <c r="H269" s="19">
        <v>0.16667000000000001</v>
      </c>
      <c r="I269" s="19">
        <v>0</v>
      </c>
      <c r="J269" s="19">
        <v>0</v>
      </c>
      <c r="K269" s="8">
        <v>0</v>
      </c>
      <c r="L269" s="9">
        <v>0</v>
      </c>
      <c r="M269" s="9">
        <v>0</v>
      </c>
      <c r="N269" s="10">
        <v>0</v>
      </c>
    </row>
    <row r="270" spans="1:14" x14ac:dyDescent="0.3">
      <c r="B270" s="1">
        <v>141</v>
      </c>
      <c r="C270" s="8">
        <v>0</v>
      </c>
      <c r="D270" s="9">
        <v>0</v>
      </c>
      <c r="E270" s="9">
        <v>0</v>
      </c>
      <c r="F270" s="9">
        <v>0</v>
      </c>
      <c r="G270" s="10">
        <v>0</v>
      </c>
      <c r="H270" s="19">
        <v>0.22222</v>
      </c>
      <c r="I270" s="19">
        <v>0</v>
      </c>
      <c r="J270" s="19">
        <v>0</v>
      </c>
      <c r="K270" s="8">
        <v>0</v>
      </c>
      <c r="L270" s="9">
        <v>0</v>
      </c>
      <c r="M270" s="9">
        <v>0</v>
      </c>
      <c r="N270" s="10">
        <v>0</v>
      </c>
    </row>
    <row r="271" spans="1:14" x14ac:dyDescent="0.3">
      <c r="B271" s="1">
        <v>142</v>
      </c>
      <c r="C271" s="8">
        <v>0</v>
      </c>
      <c r="D271" s="9">
        <v>0</v>
      </c>
      <c r="E271" s="9">
        <v>7.7460000000000001E-2</v>
      </c>
      <c r="F271" s="9">
        <v>4.1099999999999998E-2</v>
      </c>
      <c r="G271" s="10">
        <v>3.696E-2</v>
      </c>
      <c r="H271" s="19">
        <v>5.5559999999999998E-2</v>
      </c>
      <c r="I271" s="19">
        <v>0</v>
      </c>
      <c r="J271" s="19">
        <v>0</v>
      </c>
      <c r="K271" s="8">
        <v>0</v>
      </c>
      <c r="L271" s="9">
        <v>0</v>
      </c>
      <c r="M271" s="9">
        <v>0</v>
      </c>
      <c r="N271" s="10">
        <v>0</v>
      </c>
    </row>
    <row r="272" spans="1:14" x14ac:dyDescent="0.3">
      <c r="B272" s="1">
        <v>143</v>
      </c>
      <c r="C272" s="8">
        <v>4.4119999999999999E-2</v>
      </c>
      <c r="D272" s="9">
        <v>0</v>
      </c>
      <c r="E272" s="9">
        <v>6.3380000000000006E-2</v>
      </c>
      <c r="F272" s="9">
        <v>0</v>
      </c>
      <c r="G272" s="10">
        <v>2.6089999999999999E-2</v>
      </c>
      <c r="H272" s="19">
        <v>0.16667000000000001</v>
      </c>
      <c r="I272" s="19">
        <v>0</v>
      </c>
      <c r="J272" s="19">
        <v>0</v>
      </c>
      <c r="K272" s="8">
        <v>8.1629999999999994E-2</v>
      </c>
      <c r="L272" s="9">
        <v>0</v>
      </c>
      <c r="M272" s="9">
        <v>0</v>
      </c>
      <c r="N272" s="10">
        <v>5.4789999999999998E-2</v>
      </c>
    </row>
    <row r="273" spans="1:14" x14ac:dyDescent="0.3">
      <c r="B273" s="1">
        <v>144</v>
      </c>
      <c r="C273" s="8">
        <v>0.10294</v>
      </c>
      <c r="D273" s="9">
        <v>0</v>
      </c>
      <c r="E273" s="9">
        <v>8.4510000000000002E-2</v>
      </c>
      <c r="F273" s="9">
        <v>7.5340000000000004E-2</v>
      </c>
      <c r="G273" s="10">
        <v>6.522E-2</v>
      </c>
      <c r="H273" s="19">
        <v>0</v>
      </c>
      <c r="I273" s="19">
        <v>0</v>
      </c>
      <c r="J273" s="19">
        <v>0.16667000000000001</v>
      </c>
      <c r="K273" s="8">
        <v>0.60204000000000002</v>
      </c>
      <c r="L273" s="9">
        <v>0</v>
      </c>
      <c r="M273" s="9">
        <v>0</v>
      </c>
      <c r="N273" s="10">
        <v>0.40411000000000002</v>
      </c>
    </row>
    <row r="274" spans="1:14" x14ac:dyDescent="0.3">
      <c r="B274" s="1">
        <v>145</v>
      </c>
      <c r="C274" s="8">
        <v>2.9409999999999999E-2</v>
      </c>
      <c r="D274" s="9">
        <v>0</v>
      </c>
      <c r="E274" s="9">
        <v>0.10563</v>
      </c>
      <c r="F274" s="9">
        <v>0.26027</v>
      </c>
      <c r="G274" s="10">
        <v>0.11957</v>
      </c>
      <c r="H274" s="19">
        <v>0.22222</v>
      </c>
      <c r="I274" s="19">
        <v>0</v>
      </c>
      <c r="J274" s="19">
        <v>0</v>
      </c>
      <c r="K274" s="8">
        <v>0</v>
      </c>
      <c r="L274" s="9">
        <v>0.53846000000000005</v>
      </c>
      <c r="M274" s="9">
        <v>0</v>
      </c>
      <c r="N274" s="10">
        <v>9.5890000000000003E-2</v>
      </c>
    </row>
    <row r="275" spans="1:14" x14ac:dyDescent="0.3">
      <c r="B275" s="1">
        <v>146</v>
      </c>
      <c r="C275" s="8">
        <v>0.23529</v>
      </c>
      <c r="D275" s="9">
        <v>1.9230000000000001E-2</v>
      </c>
      <c r="E275" s="9">
        <v>0.16197</v>
      </c>
      <c r="F275" s="9">
        <v>0.28766999999999998</v>
      </c>
      <c r="G275" s="10">
        <v>0.18043000000000001</v>
      </c>
      <c r="H275" s="19">
        <v>0.16667000000000001</v>
      </c>
      <c r="I275" s="19">
        <v>0.21429000000000001</v>
      </c>
      <c r="J275" s="19">
        <v>0.66666999999999998</v>
      </c>
      <c r="K275" s="8">
        <v>2.0410000000000001E-2</v>
      </c>
      <c r="L275" s="9">
        <v>0</v>
      </c>
      <c r="M275" s="9">
        <v>0</v>
      </c>
      <c r="N275" s="10">
        <v>1.37E-2</v>
      </c>
    </row>
    <row r="276" spans="1:14" x14ac:dyDescent="0.3">
      <c r="B276" s="1">
        <v>148</v>
      </c>
      <c r="C276" s="8">
        <v>0.36764999999999998</v>
      </c>
      <c r="D276" s="9">
        <v>0.26923000000000002</v>
      </c>
      <c r="E276" s="9">
        <v>1.4080000000000001E-2</v>
      </c>
      <c r="F276" s="9">
        <v>9.5890000000000003E-2</v>
      </c>
      <c r="G276" s="10">
        <v>0.15</v>
      </c>
      <c r="H276" s="19">
        <v>0</v>
      </c>
      <c r="I276" s="19">
        <v>0</v>
      </c>
      <c r="J276" s="19">
        <v>0</v>
      </c>
      <c r="K276" s="8">
        <v>2.0410000000000001E-2</v>
      </c>
      <c r="L276" s="9">
        <v>0</v>
      </c>
      <c r="M276" s="9">
        <v>0.22727</v>
      </c>
      <c r="N276" s="10">
        <v>4.795E-2</v>
      </c>
    </row>
    <row r="277" spans="1:14" x14ac:dyDescent="0.3">
      <c r="B277" s="1">
        <v>149</v>
      </c>
      <c r="C277" s="8">
        <v>4.4119999999999999E-2</v>
      </c>
      <c r="D277" s="9">
        <v>0.14423</v>
      </c>
      <c r="E277" s="9">
        <v>0.33803</v>
      </c>
      <c r="F277" s="9">
        <v>8.2189999999999999E-2</v>
      </c>
      <c r="G277" s="10">
        <v>0.16957</v>
      </c>
      <c r="H277" s="19">
        <v>0</v>
      </c>
      <c r="I277" s="19">
        <v>0.78571000000000002</v>
      </c>
      <c r="J277" s="19">
        <v>0</v>
      </c>
      <c r="K277" s="8">
        <v>0.27550999999999998</v>
      </c>
      <c r="L277" s="9">
        <v>0</v>
      </c>
      <c r="M277" s="9">
        <v>9.0910000000000005E-2</v>
      </c>
      <c r="N277" s="10">
        <v>0.19863</v>
      </c>
    </row>
    <row r="278" spans="1:14" x14ac:dyDescent="0.3">
      <c r="B278" s="1">
        <v>150</v>
      </c>
      <c r="C278" s="8">
        <v>1.4710000000000001E-2</v>
      </c>
      <c r="D278" s="9">
        <v>0</v>
      </c>
      <c r="E278" s="9">
        <v>0</v>
      </c>
      <c r="F278" s="9">
        <v>5.4789999999999998E-2</v>
      </c>
      <c r="G278" s="10">
        <v>1.9570000000000001E-2</v>
      </c>
      <c r="H278" s="19">
        <v>0</v>
      </c>
      <c r="I278" s="19">
        <v>0</v>
      </c>
      <c r="J278" s="19">
        <v>0</v>
      </c>
      <c r="K278" s="8">
        <v>0</v>
      </c>
      <c r="L278" s="9">
        <v>0.15384999999999999</v>
      </c>
      <c r="M278" s="9">
        <v>0.68181999999999998</v>
      </c>
      <c r="N278" s="10">
        <v>0.13014000000000001</v>
      </c>
    </row>
    <row r="279" spans="1:14" x14ac:dyDescent="0.3">
      <c r="B279" s="1">
        <v>151</v>
      </c>
      <c r="C279" s="8">
        <v>0.13235</v>
      </c>
      <c r="D279" s="9">
        <v>0.25</v>
      </c>
      <c r="E279" s="9">
        <v>2.8170000000000001E-2</v>
      </c>
      <c r="F279" s="9">
        <v>1.37E-2</v>
      </c>
      <c r="G279" s="10">
        <v>8.9130000000000001E-2</v>
      </c>
      <c r="H279" s="19">
        <v>0</v>
      </c>
      <c r="I279" s="19">
        <v>0</v>
      </c>
      <c r="J279" s="19">
        <v>0.16667000000000001</v>
      </c>
      <c r="K279" s="8">
        <v>0</v>
      </c>
      <c r="L279" s="9">
        <v>0</v>
      </c>
      <c r="M279" s="9">
        <v>0</v>
      </c>
      <c r="N279" s="10">
        <v>0</v>
      </c>
    </row>
    <row r="280" spans="1:14" x14ac:dyDescent="0.3">
      <c r="B280" s="1">
        <v>152</v>
      </c>
      <c r="C280" s="8">
        <v>1.4710000000000001E-2</v>
      </c>
      <c r="D280" s="9">
        <v>0.17308000000000001</v>
      </c>
      <c r="E280" s="9">
        <v>0.10563</v>
      </c>
      <c r="F280" s="9">
        <v>3.4250000000000003E-2</v>
      </c>
      <c r="G280" s="10">
        <v>8.4779999999999994E-2</v>
      </c>
      <c r="H280" s="19">
        <v>0</v>
      </c>
      <c r="I280" s="19">
        <v>0</v>
      </c>
      <c r="J280" s="19">
        <v>0</v>
      </c>
      <c r="K280" s="8">
        <v>0</v>
      </c>
      <c r="L280" s="9">
        <v>0.15384999999999999</v>
      </c>
      <c r="M280" s="9">
        <v>0</v>
      </c>
      <c r="N280" s="10">
        <v>2.7400000000000001E-2</v>
      </c>
    </row>
    <row r="281" spans="1:14" x14ac:dyDescent="0.3">
      <c r="B281" s="1">
        <v>154</v>
      </c>
      <c r="C281" s="8">
        <v>0</v>
      </c>
      <c r="D281" s="9">
        <v>0.14423</v>
      </c>
      <c r="E281" s="9">
        <v>0</v>
      </c>
      <c r="F281" s="9">
        <v>0</v>
      </c>
      <c r="G281" s="10">
        <v>3.261E-2</v>
      </c>
      <c r="H281" s="19">
        <v>0</v>
      </c>
      <c r="I281" s="19">
        <v>0</v>
      </c>
      <c r="J281" s="19">
        <v>0</v>
      </c>
      <c r="K281" s="8">
        <v>0</v>
      </c>
      <c r="L281" s="9">
        <v>0</v>
      </c>
      <c r="M281" s="9">
        <v>0</v>
      </c>
      <c r="N281" s="10">
        <v>0</v>
      </c>
    </row>
    <row r="282" spans="1:14" x14ac:dyDescent="0.3">
      <c r="B282" s="1">
        <v>155</v>
      </c>
      <c r="C282" s="8">
        <v>0</v>
      </c>
      <c r="D282" s="9">
        <v>0</v>
      </c>
      <c r="E282" s="9">
        <v>1.4080000000000001E-2</v>
      </c>
      <c r="F282" s="9">
        <v>0</v>
      </c>
      <c r="G282" s="10">
        <v>4.3499999999999997E-3</v>
      </c>
      <c r="H282" s="19">
        <v>0</v>
      </c>
      <c r="I282" s="19">
        <v>0</v>
      </c>
      <c r="J282" s="19">
        <v>0</v>
      </c>
      <c r="K282" s="8">
        <v>0</v>
      </c>
      <c r="L282" s="9">
        <v>0.15384999999999999</v>
      </c>
      <c r="M282" s="9">
        <v>0</v>
      </c>
      <c r="N282" s="10">
        <v>2.7400000000000001E-2</v>
      </c>
    </row>
    <row r="283" spans="1:14" x14ac:dyDescent="0.3">
      <c r="B283" s="1">
        <v>157</v>
      </c>
      <c r="C283" s="8">
        <v>0</v>
      </c>
      <c r="D283" s="9">
        <v>0</v>
      </c>
      <c r="E283" s="9">
        <v>0</v>
      </c>
      <c r="F283" s="9">
        <v>6.8500000000000002E-3</v>
      </c>
      <c r="G283" s="10">
        <v>2.1700000000000001E-3</v>
      </c>
      <c r="H283" s="19">
        <v>0</v>
      </c>
      <c r="I283" s="19">
        <v>0</v>
      </c>
      <c r="J283" s="19">
        <v>0</v>
      </c>
      <c r="K283" s="8">
        <v>0</v>
      </c>
      <c r="L283" s="9">
        <v>0</v>
      </c>
      <c r="M283" s="9">
        <v>0</v>
      </c>
      <c r="N283" s="10">
        <v>0</v>
      </c>
    </row>
    <row r="284" spans="1:14" ht="15" thickBot="1" x14ac:dyDescent="0.35">
      <c r="B284" s="1">
        <v>159</v>
      </c>
      <c r="C284" s="8">
        <v>1.4710000000000001E-2</v>
      </c>
      <c r="D284" s="9">
        <v>0</v>
      </c>
      <c r="E284" s="9">
        <v>0</v>
      </c>
      <c r="F284" s="9">
        <v>0</v>
      </c>
      <c r="G284" s="10">
        <v>2.1700000000000001E-3</v>
      </c>
      <c r="H284" s="19">
        <v>0</v>
      </c>
      <c r="I284" s="19">
        <v>0</v>
      </c>
      <c r="J284" s="19">
        <v>0</v>
      </c>
      <c r="K284" s="8">
        <v>0</v>
      </c>
      <c r="L284" s="9">
        <v>0</v>
      </c>
      <c r="M284" s="9">
        <v>0</v>
      </c>
      <c r="N284" s="10">
        <v>0</v>
      </c>
    </row>
    <row r="285" spans="1:14" x14ac:dyDescent="0.3">
      <c r="A285" s="1" t="s">
        <v>36</v>
      </c>
      <c r="B285" s="1"/>
      <c r="C285" s="3" t="s">
        <v>7</v>
      </c>
      <c r="D285" s="4" t="s">
        <v>8</v>
      </c>
      <c r="E285" s="4" t="s">
        <v>9</v>
      </c>
      <c r="F285" s="4" t="s">
        <v>10</v>
      </c>
      <c r="G285" s="14" t="s">
        <v>38</v>
      </c>
      <c r="H285" s="15" t="s">
        <v>39</v>
      </c>
      <c r="I285" s="15" t="s">
        <v>40</v>
      </c>
      <c r="J285" s="15" t="s">
        <v>41</v>
      </c>
      <c r="K285" s="16" t="s">
        <v>11</v>
      </c>
      <c r="L285" s="17" t="s">
        <v>12</v>
      </c>
      <c r="M285" s="17" t="s">
        <v>13</v>
      </c>
      <c r="N285" s="14" t="s">
        <v>42</v>
      </c>
    </row>
    <row r="286" spans="1:14" x14ac:dyDescent="0.3">
      <c r="B286" s="1">
        <v>87</v>
      </c>
      <c r="C286" s="8">
        <v>1</v>
      </c>
      <c r="D286" s="9">
        <v>1</v>
      </c>
      <c r="E286" s="9">
        <v>1</v>
      </c>
      <c r="F286" s="9">
        <v>1</v>
      </c>
      <c r="G286" s="10">
        <v>1</v>
      </c>
      <c r="H286" s="19">
        <v>0</v>
      </c>
      <c r="I286" s="19">
        <v>0</v>
      </c>
      <c r="J286" s="19">
        <v>1</v>
      </c>
      <c r="K286" s="8">
        <v>1</v>
      </c>
      <c r="L286" s="9">
        <v>1</v>
      </c>
      <c r="M286" s="9">
        <v>1</v>
      </c>
      <c r="N286" s="10">
        <v>1</v>
      </c>
    </row>
    <row r="287" spans="1:14" x14ac:dyDescent="0.3">
      <c r="B287" s="1">
        <v>105</v>
      </c>
      <c r="C287" s="8">
        <v>0</v>
      </c>
      <c r="D287" s="9">
        <v>0</v>
      </c>
      <c r="E287" s="9">
        <v>0</v>
      </c>
      <c r="F287" s="9">
        <v>0</v>
      </c>
      <c r="G287" s="10">
        <v>0</v>
      </c>
      <c r="H287" s="19">
        <v>0.11111</v>
      </c>
      <c r="I287" s="19">
        <v>0</v>
      </c>
      <c r="J287" s="19">
        <v>0</v>
      </c>
      <c r="K287" s="8">
        <v>0</v>
      </c>
      <c r="L287" s="9">
        <v>0</v>
      </c>
      <c r="M287" s="9">
        <v>0</v>
      </c>
      <c r="N287" s="10">
        <v>0</v>
      </c>
    </row>
    <row r="288" spans="1:14" x14ac:dyDescent="0.3">
      <c r="B288" s="1">
        <v>107</v>
      </c>
      <c r="C288" s="8">
        <v>0</v>
      </c>
      <c r="D288" s="9">
        <v>0</v>
      </c>
      <c r="E288" s="9">
        <v>0</v>
      </c>
      <c r="F288" s="9">
        <v>0</v>
      </c>
      <c r="G288" s="10">
        <v>0</v>
      </c>
      <c r="H288" s="19">
        <v>5.5559999999999998E-2</v>
      </c>
      <c r="I288" s="19">
        <v>0</v>
      </c>
      <c r="J288" s="19">
        <v>0</v>
      </c>
      <c r="K288" s="8">
        <v>0</v>
      </c>
      <c r="L288" s="9">
        <v>0</v>
      </c>
      <c r="M288" s="9">
        <v>0</v>
      </c>
      <c r="N288" s="10">
        <v>0</v>
      </c>
    </row>
    <row r="289" spans="1:14" x14ac:dyDescent="0.3">
      <c r="B289" s="1">
        <v>109</v>
      </c>
      <c r="C289" s="8">
        <v>0</v>
      </c>
      <c r="D289" s="9">
        <v>0</v>
      </c>
      <c r="E289" s="9">
        <v>0</v>
      </c>
      <c r="F289" s="9">
        <v>0</v>
      </c>
      <c r="G289" s="10">
        <v>0</v>
      </c>
      <c r="H289" s="19">
        <v>0.22222</v>
      </c>
      <c r="I289" s="19">
        <v>0</v>
      </c>
      <c r="J289" s="19">
        <v>0</v>
      </c>
      <c r="K289" s="8">
        <v>0</v>
      </c>
      <c r="L289" s="9">
        <v>0</v>
      </c>
      <c r="M289" s="9">
        <v>0</v>
      </c>
      <c r="N289" s="10">
        <v>0</v>
      </c>
    </row>
    <row r="290" spans="1:14" x14ac:dyDescent="0.3">
      <c r="B290" s="1">
        <v>111</v>
      </c>
      <c r="C290" s="8">
        <v>0</v>
      </c>
      <c r="D290" s="9">
        <v>0</v>
      </c>
      <c r="E290" s="9">
        <v>0</v>
      </c>
      <c r="F290" s="9">
        <v>0</v>
      </c>
      <c r="G290" s="10">
        <v>0</v>
      </c>
      <c r="H290" s="19">
        <v>0.11111</v>
      </c>
      <c r="I290" s="19">
        <v>0</v>
      </c>
      <c r="J290" s="19">
        <v>0</v>
      </c>
      <c r="K290" s="8">
        <v>0</v>
      </c>
      <c r="L290" s="9">
        <v>0</v>
      </c>
      <c r="M290" s="9">
        <v>0</v>
      </c>
      <c r="N290" s="10">
        <v>0</v>
      </c>
    </row>
    <row r="291" spans="1:14" x14ac:dyDescent="0.3">
      <c r="B291" s="1">
        <v>113</v>
      </c>
      <c r="C291" s="8">
        <v>0</v>
      </c>
      <c r="D291" s="9">
        <v>0</v>
      </c>
      <c r="E291" s="9">
        <v>0</v>
      </c>
      <c r="F291" s="9">
        <v>0</v>
      </c>
      <c r="G291" s="10">
        <v>0</v>
      </c>
      <c r="H291" s="19">
        <v>0.33333000000000002</v>
      </c>
      <c r="I291" s="19">
        <v>0</v>
      </c>
      <c r="J291" s="19">
        <v>0</v>
      </c>
      <c r="K291" s="8">
        <v>0</v>
      </c>
      <c r="L291" s="9">
        <v>0</v>
      </c>
      <c r="M291" s="9">
        <v>0</v>
      </c>
      <c r="N291" s="10">
        <v>0</v>
      </c>
    </row>
    <row r="292" spans="1:14" x14ac:dyDescent="0.3">
      <c r="B292" s="1">
        <v>115</v>
      </c>
      <c r="C292" s="8">
        <v>0</v>
      </c>
      <c r="D292" s="9">
        <v>0</v>
      </c>
      <c r="E292" s="9">
        <v>0</v>
      </c>
      <c r="F292" s="9">
        <v>0</v>
      </c>
      <c r="G292" s="10">
        <v>0</v>
      </c>
      <c r="H292" s="19">
        <v>0.11111</v>
      </c>
      <c r="I292" s="19">
        <v>0.14285999999999999</v>
      </c>
      <c r="J292" s="19">
        <v>0</v>
      </c>
      <c r="K292" s="8">
        <v>0</v>
      </c>
      <c r="L292" s="9">
        <v>0</v>
      </c>
      <c r="M292" s="9">
        <v>0</v>
      </c>
      <c r="N292" s="10">
        <v>0</v>
      </c>
    </row>
    <row r="293" spans="1:14" x14ac:dyDescent="0.3">
      <c r="B293" s="1">
        <v>117</v>
      </c>
      <c r="C293" s="8">
        <v>0</v>
      </c>
      <c r="D293" s="9">
        <v>0</v>
      </c>
      <c r="E293" s="9">
        <v>0</v>
      </c>
      <c r="F293" s="9">
        <v>0</v>
      </c>
      <c r="G293" s="10">
        <v>0</v>
      </c>
      <c r="H293" s="19">
        <v>0</v>
      </c>
      <c r="I293" s="19">
        <v>0.28571000000000002</v>
      </c>
      <c r="J293" s="19">
        <v>0</v>
      </c>
      <c r="K293" s="8">
        <v>0</v>
      </c>
      <c r="L293" s="9">
        <v>0</v>
      </c>
      <c r="M293" s="9">
        <v>0</v>
      </c>
      <c r="N293" s="10">
        <v>0</v>
      </c>
    </row>
    <row r="294" spans="1:14" ht="15" thickBot="1" x14ac:dyDescent="0.35">
      <c r="B294" s="1">
        <v>119</v>
      </c>
      <c r="C294" s="8">
        <v>0</v>
      </c>
      <c r="D294" s="9">
        <v>0</v>
      </c>
      <c r="E294" s="9">
        <v>0</v>
      </c>
      <c r="F294" s="9">
        <v>0</v>
      </c>
      <c r="G294" s="10">
        <v>0</v>
      </c>
      <c r="H294" s="19">
        <v>5.5559999999999998E-2</v>
      </c>
      <c r="I294" s="19">
        <v>0.57142999999999999</v>
      </c>
      <c r="J294" s="19">
        <v>0</v>
      </c>
      <c r="K294" s="8">
        <v>0</v>
      </c>
      <c r="L294" s="9">
        <v>0</v>
      </c>
      <c r="M294" s="9">
        <v>0</v>
      </c>
      <c r="N294" s="10">
        <v>0</v>
      </c>
    </row>
    <row r="295" spans="1:14" x14ac:dyDescent="0.3">
      <c r="A295" s="1" t="s">
        <v>37</v>
      </c>
      <c r="B295" s="1"/>
      <c r="C295" s="3" t="s">
        <v>7</v>
      </c>
      <c r="D295" s="4" t="s">
        <v>8</v>
      </c>
      <c r="E295" s="4" t="s">
        <v>9</v>
      </c>
      <c r="F295" s="4" t="s">
        <v>10</v>
      </c>
      <c r="G295" s="14" t="s">
        <v>38</v>
      </c>
      <c r="H295" s="15" t="s">
        <v>39</v>
      </c>
      <c r="I295" s="15" t="s">
        <v>40</v>
      </c>
      <c r="J295" s="15" t="s">
        <v>41</v>
      </c>
      <c r="K295" s="16" t="s">
        <v>11</v>
      </c>
      <c r="L295" s="17" t="s">
        <v>12</v>
      </c>
      <c r="M295" s="17" t="s">
        <v>13</v>
      </c>
      <c r="N295" s="14" t="s">
        <v>42</v>
      </c>
    </row>
    <row r="296" spans="1:14" x14ac:dyDescent="0.3">
      <c r="B296" s="1">
        <v>83</v>
      </c>
      <c r="C296" s="8">
        <v>0</v>
      </c>
      <c r="D296" s="9">
        <v>0</v>
      </c>
      <c r="E296" s="9">
        <v>2.8170000000000001E-2</v>
      </c>
      <c r="F296" s="9">
        <v>0</v>
      </c>
      <c r="G296" s="10">
        <v>8.9300000000000004E-3</v>
      </c>
      <c r="H296" s="19">
        <v>0</v>
      </c>
      <c r="I296" s="19">
        <v>0</v>
      </c>
      <c r="J296" s="19">
        <v>0</v>
      </c>
      <c r="K296" s="8">
        <v>0</v>
      </c>
      <c r="L296" s="9">
        <v>0</v>
      </c>
      <c r="M296" s="9">
        <v>0</v>
      </c>
      <c r="N296" s="10">
        <v>0</v>
      </c>
    </row>
    <row r="297" spans="1:14" x14ac:dyDescent="0.3">
      <c r="B297" s="1">
        <v>85</v>
      </c>
      <c r="C297" s="8">
        <v>0</v>
      </c>
      <c r="D297" s="9">
        <v>0</v>
      </c>
      <c r="E297" s="9">
        <v>5.6340000000000001E-2</v>
      </c>
      <c r="F297" s="9">
        <v>0</v>
      </c>
      <c r="G297" s="10">
        <v>1.7860000000000001E-2</v>
      </c>
      <c r="H297" s="19">
        <v>0</v>
      </c>
      <c r="I297" s="19">
        <v>0</v>
      </c>
      <c r="J297" s="19">
        <v>0</v>
      </c>
      <c r="K297" s="8">
        <v>0</v>
      </c>
      <c r="L297" s="9">
        <v>0</v>
      </c>
      <c r="M297" s="9">
        <v>0</v>
      </c>
      <c r="N297" s="10">
        <v>0</v>
      </c>
    </row>
    <row r="298" spans="1:14" x14ac:dyDescent="0.3">
      <c r="B298" s="1">
        <v>88</v>
      </c>
      <c r="C298" s="8">
        <v>0</v>
      </c>
      <c r="D298" s="9">
        <v>0</v>
      </c>
      <c r="E298" s="9">
        <v>5.6340000000000001E-2</v>
      </c>
      <c r="F298" s="9">
        <v>0</v>
      </c>
      <c r="G298" s="10">
        <v>1.7860000000000001E-2</v>
      </c>
      <c r="H298" s="19">
        <v>0</v>
      </c>
      <c r="I298" s="19">
        <v>0</v>
      </c>
      <c r="J298" s="19">
        <v>0.16667000000000001</v>
      </c>
      <c r="K298" s="8">
        <v>0</v>
      </c>
      <c r="L298" s="9">
        <v>0</v>
      </c>
      <c r="M298" s="9">
        <v>0</v>
      </c>
      <c r="N298" s="10">
        <v>0</v>
      </c>
    </row>
    <row r="299" spans="1:14" x14ac:dyDescent="0.3">
      <c r="B299" s="1">
        <v>90</v>
      </c>
      <c r="C299" s="8">
        <v>0</v>
      </c>
      <c r="D299" s="9">
        <v>0.03</v>
      </c>
      <c r="E299" s="9">
        <v>9.8589999999999997E-2</v>
      </c>
      <c r="F299" s="9">
        <v>0.2029</v>
      </c>
      <c r="G299" s="10">
        <v>0.10045</v>
      </c>
      <c r="H299" s="19">
        <v>0.5</v>
      </c>
      <c r="I299" s="19">
        <v>0.92857000000000001</v>
      </c>
      <c r="J299" s="19">
        <v>0.33333000000000002</v>
      </c>
      <c r="K299" s="8">
        <v>0</v>
      </c>
      <c r="L299" s="9">
        <v>0</v>
      </c>
      <c r="M299" s="9">
        <v>0</v>
      </c>
      <c r="N299" s="10">
        <v>0</v>
      </c>
    </row>
    <row r="300" spans="1:14" x14ac:dyDescent="0.3">
      <c r="B300" s="1">
        <v>91</v>
      </c>
      <c r="C300" s="8">
        <v>0</v>
      </c>
      <c r="D300" s="9">
        <v>0</v>
      </c>
      <c r="E300" s="9">
        <v>0</v>
      </c>
      <c r="F300" s="9">
        <v>7.2500000000000004E-3</v>
      </c>
      <c r="G300" s="10">
        <v>2.2300000000000002E-3</v>
      </c>
      <c r="H300" s="19">
        <v>0</v>
      </c>
      <c r="I300" s="19">
        <v>0</v>
      </c>
      <c r="J300" s="19">
        <v>0</v>
      </c>
      <c r="K300" s="8">
        <v>0</v>
      </c>
      <c r="L300" s="9">
        <v>0</v>
      </c>
      <c r="M300" s="9">
        <v>0</v>
      </c>
      <c r="N300" s="10">
        <v>0</v>
      </c>
    </row>
    <row r="301" spans="1:14" x14ac:dyDescent="0.3">
      <c r="B301" s="1">
        <v>92</v>
      </c>
      <c r="C301" s="8">
        <v>0.16175999999999999</v>
      </c>
      <c r="D301" s="9">
        <v>0.23</v>
      </c>
      <c r="E301" s="9">
        <v>7.7460000000000001E-2</v>
      </c>
      <c r="F301" s="9">
        <v>0.23913000000000001</v>
      </c>
      <c r="G301" s="10">
        <v>0.17410999999999999</v>
      </c>
      <c r="H301" s="19">
        <v>0.22222</v>
      </c>
      <c r="I301" s="19">
        <v>7.1429999999999993E-2</v>
      </c>
      <c r="J301" s="19">
        <v>0.5</v>
      </c>
      <c r="K301" s="8">
        <v>0</v>
      </c>
      <c r="L301" s="9">
        <v>0</v>
      </c>
      <c r="M301" s="9">
        <v>0</v>
      </c>
      <c r="N301" s="10">
        <v>0</v>
      </c>
    </row>
    <row r="302" spans="1:14" x14ac:dyDescent="0.3">
      <c r="B302" s="1">
        <v>93</v>
      </c>
      <c r="C302" s="8">
        <v>0</v>
      </c>
      <c r="D302" s="9">
        <v>0</v>
      </c>
      <c r="E302" s="9">
        <v>0</v>
      </c>
      <c r="F302" s="9">
        <v>7.2500000000000004E-3</v>
      </c>
      <c r="G302" s="10">
        <v>2.2300000000000002E-3</v>
      </c>
      <c r="H302" s="19">
        <v>0</v>
      </c>
      <c r="I302" s="19">
        <v>0</v>
      </c>
      <c r="J302" s="19">
        <v>0</v>
      </c>
      <c r="K302" s="8">
        <v>0</v>
      </c>
      <c r="L302" s="9">
        <v>0</v>
      </c>
      <c r="M302" s="9">
        <v>0</v>
      </c>
      <c r="N302" s="10">
        <v>0</v>
      </c>
    </row>
    <row r="303" spans="1:14" x14ac:dyDescent="0.3">
      <c r="B303" s="1">
        <v>94</v>
      </c>
      <c r="C303" s="8">
        <v>2.9409999999999999E-2</v>
      </c>
      <c r="D303" s="9">
        <v>0</v>
      </c>
      <c r="E303" s="9">
        <v>7.0419999999999996E-2</v>
      </c>
      <c r="F303" s="9">
        <v>0.16667000000000001</v>
      </c>
      <c r="G303" s="10">
        <v>7.8130000000000005E-2</v>
      </c>
      <c r="H303" s="19">
        <v>0.22222</v>
      </c>
      <c r="I303" s="19">
        <v>0</v>
      </c>
      <c r="J303" s="19">
        <v>0</v>
      </c>
      <c r="K303" s="8">
        <v>0</v>
      </c>
      <c r="L303" s="9">
        <v>0</v>
      </c>
      <c r="M303" s="9">
        <v>0</v>
      </c>
      <c r="N303" s="10">
        <v>0</v>
      </c>
    </row>
    <row r="304" spans="1:14" x14ac:dyDescent="0.3">
      <c r="B304" s="1">
        <v>96</v>
      </c>
      <c r="C304" s="8">
        <v>0.69118000000000002</v>
      </c>
      <c r="D304" s="9">
        <v>0.69</v>
      </c>
      <c r="E304" s="9">
        <v>0.15493000000000001</v>
      </c>
      <c r="F304" s="9">
        <v>7.2459999999999997E-2</v>
      </c>
      <c r="G304" s="10">
        <v>0.33035999999999999</v>
      </c>
      <c r="H304" s="19">
        <v>0</v>
      </c>
      <c r="I304" s="19">
        <v>0</v>
      </c>
      <c r="J304" s="19">
        <v>0</v>
      </c>
      <c r="K304" s="8">
        <v>0</v>
      </c>
      <c r="L304" s="9">
        <v>0</v>
      </c>
      <c r="M304" s="9">
        <v>0</v>
      </c>
      <c r="N304" s="10">
        <v>0</v>
      </c>
    </row>
    <row r="305" spans="1:14" x14ac:dyDescent="0.3">
      <c r="B305" s="1">
        <v>98</v>
      </c>
      <c r="C305" s="8">
        <v>0.11765</v>
      </c>
      <c r="D305" s="9">
        <v>0.05</v>
      </c>
      <c r="E305" s="9">
        <v>0.30986000000000002</v>
      </c>
      <c r="F305" s="9">
        <v>0.15217</v>
      </c>
      <c r="G305" s="10">
        <v>0.17410999999999999</v>
      </c>
      <c r="H305" s="19">
        <v>0</v>
      </c>
      <c r="I305" s="19">
        <v>0</v>
      </c>
      <c r="J305" s="19">
        <v>0</v>
      </c>
      <c r="K305" s="8">
        <v>0</v>
      </c>
      <c r="L305" s="9">
        <v>0</v>
      </c>
      <c r="M305" s="9">
        <v>0</v>
      </c>
      <c r="N305" s="10">
        <v>0</v>
      </c>
    </row>
    <row r="306" spans="1:14" ht="15" thickBot="1" x14ac:dyDescent="0.35">
      <c r="B306" s="1">
        <v>100</v>
      </c>
      <c r="C306" s="11">
        <v>0</v>
      </c>
      <c r="D306" s="12">
        <v>0</v>
      </c>
      <c r="E306" s="12">
        <v>0.14788999999999999</v>
      </c>
      <c r="F306" s="12">
        <v>0.15217</v>
      </c>
      <c r="G306" s="13">
        <v>9.375E-2</v>
      </c>
      <c r="H306" s="20">
        <v>5.5559999999999998E-2</v>
      </c>
      <c r="I306" s="20">
        <v>0</v>
      </c>
      <c r="J306" s="20">
        <v>0</v>
      </c>
      <c r="K306" s="11">
        <v>0</v>
      </c>
      <c r="L306" s="12">
        <v>0</v>
      </c>
      <c r="M306" s="12">
        <v>0</v>
      </c>
      <c r="N306" s="13">
        <v>0</v>
      </c>
    </row>
    <row r="309" spans="1:14" x14ac:dyDescent="0.3">
      <c r="A309" s="1"/>
    </row>
    <row r="310" spans="1:14" x14ac:dyDescent="0.3">
      <c r="A310" s="1"/>
    </row>
    <row r="311" spans="1:14" x14ac:dyDescent="0.3">
      <c r="A311" s="1"/>
    </row>
    <row r="312" spans="1:14" x14ac:dyDescent="0.3">
      <c r="A312" s="1"/>
    </row>
    <row r="313" spans="1:14" x14ac:dyDescent="0.3">
      <c r="A313" s="1"/>
    </row>
    <row r="314" spans="1:14" x14ac:dyDescent="0.3">
      <c r="A314" s="1"/>
    </row>
    <row r="315" spans="1:14" x14ac:dyDescent="0.3">
      <c r="A315" s="1"/>
    </row>
    <row r="316" spans="1:14" x14ac:dyDescent="0.3">
      <c r="A316" s="1"/>
    </row>
    <row r="317" spans="1:14" x14ac:dyDescent="0.3">
      <c r="A317" s="1"/>
    </row>
    <row r="318" spans="1:14" x14ac:dyDescent="0.3">
      <c r="A318" s="1"/>
    </row>
    <row r="319" spans="1:14" x14ac:dyDescent="0.3">
      <c r="A319" s="1"/>
    </row>
    <row r="320" spans="1:14" x14ac:dyDescent="0.3">
      <c r="A320" s="1"/>
    </row>
    <row r="321" spans="1:1" x14ac:dyDescent="0.3">
      <c r="A321" s="1"/>
    </row>
  </sheetData>
  <pageMargins left="0.11811023622047245" right="0.11811023622047245" top="0.15748031496062992" bottom="0.15748031496062992" header="0.31496062992125984" footer="0.31496062992125984"/>
  <pageSetup paperSize="9" scale="7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8"/>
  <sheetViews>
    <sheetView workbookViewId="0"/>
  </sheetViews>
  <sheetFormatPr defaultColWidth="8.77734375" defaultRowHeight="14.4" x14ac:dyDescent="0.3"/>
  <cols>
    <col min="1" max="1" width="12.44140625" customWidth="1"/>
    <col min="2" max="2" width="11.109375" customWidth="1"/>
    <col min="3" max="3" width="4.109375" customWidth="1"/>
    <col min="4" max="4" width="4.6640625" customWidth="1"/>
    <col min="5" max="5" width="6" customWidth="1"/>
    <col min="6" max="6" width="6.6640625" customWidth="1"/>
    <col min="7" max="7" width="4.77734375" customWidth="1"/>
    <col min="8" max="8" width="4.44140625" customWidth="1"/>
    <col min="9" max="9" width="5.77734375" customWidth="1"/>
    <col min="10" max="10" width="6.44140625" customWidth="1"/>
    <col min="11" max="11" width="4.109375" customWidth="1"/>
    <col min="12" max="12" width="4.77734375" customWidth="1"/>
    <col min="13" max="13" width="6.44140625" customWidth="1"/>
    <col min="14" max="14" width="6.33203125" customWidth="1"/>
    <col min="15" max="15" width="4.44140625" customWidth="1"/>
    <col min="16" max="16" width="5" customWidth="1"/>
    <col min="17" max="17" width="7" customWidth="1"/>
    <col min="18" max="18" width="6.77734375" customWidth="1"/>
    <col min="19" max="19" width="4.109375" customWidth="1"/>
    <col min="20" max="20" width="4.6640625" customWidth="1"/>
    <col min="21" max="22" width="7.109375" customWidth="1"/>
    <col min="26" max="26" width="18.33203125" bestFit="1" customWidth="1"/>
    <col min="27" max="27" width="14.44140625" bestFit="1" customWidth="1"/>
    <col min="28" max="28" width="14.33203125" bestFit="1" customWidth="1"/>
    <col min="29" max="29" width="12.109375" bestFit="1" customWidth="1"/>
    <col min="30" max="30" width="17.44140625" bestFit="1" customWidth="1"/>
  </cols>
  <sheetData>
    <row r="1" spans="1:31" x14ac:dyDescent="0.3">
      <c r="A1" s="132" t="s">
        <v>205</v>
      </c>
    </row>
    <row r="2" spans="1:31" x14ac:dyDescent="0.3">
      <c r="A2" s="132" t="s">
        <v>203</v>
      </c>
    </row>
    <row r="3" spans="1:31" x14ac:dyDescent="0.3">
      <c r="A3" s="1"/>
    </row>
    <row r="4" spans="1:31" x14ac:dyDescent="0.3">
      <c r="A4" s="131" t="s">
        <v>0</v>
      </c>
      <c r="B4" s="131" t="s">
        <v>76</v>
      </c>
    </row>
    <row r="5" spans="1:31" x14ac:dyDescent="0.3">
      <c r="A5" s="1"/>
    </row>
    <row r="6" spans="1:31" x14ac:dyDescent="0.3">
      <c r="A6" s="1" t="s">
        <v>1</v>
      </c>
      <c r="B6">
        <v>23</v>
      </c>
    </row>
    <row r="7" spans="1:31" x14ac:dyDescent="0.3">
      <c r="A7" s="1" t="s">
        <v>2</v>
      </c>
      <c r="B7">
        <v>326</v>
      </c>
    </row>
    <row r="8" spans="1:31" x14ac:dyDescent="0.3">
      <c r="A8" s="1" t="s">
        <v>3</v>
      </c>
      <c r="B8">
        <v>10</v>
      </c>
    </row>
    <row r="10" spans="1:31" s="1" customFormat="1" x14ac:dyDescent="0.3">
      <c r="C10" s="1" t="s">
        <v>63</v>
      </c>
      <c r="H10" s="1" t="s">
        <v>64</v>
      </c>
      <c r="K10" s="1" t="s">
        <v>65</v>
      </c>
      <c r="O10" s="1" t="s">
        <v>66</v>
      </c>
      <c r="R10" s="1" t="s">
        <v>70</v>
      </c>
      <c r="Y10" s="1" t="s">
        <v>72</v>
      </c>
      <c r="Z10" s="1" t="s">
        <v>70</v>
      </c>
      <c r="AA10" s="1" t="s">
        <v>73</v>
      </c>
      <c r="AB10" s="23" t="s">
        <v>74</v>
      </c>
      <c r="AC10" s="23" t="s">
        <v>75</v>
      </c>
      <c r="AD10" s="1" t="s">
        <v>71</v>
      </c>
      <c r="AE10"/>
    </row>
    <row r="11" spans="1:31" x14ac:dyDescent="0.3">
      <c r="A11" s="1" t="s">
        <v>44</v>
      </c>
      <c r="B11" s="1" t="s">
        <v>5</v>
      </c>
      <c r="C11" s="1" t="s">
        <v>45</v>
      </c>
      <c r="D11" s="1" t="s">
        <v>46</v>
      </c>
      <c r="E11" s="1" t="s">
        <v>47</v>
      </c>
      <c r="F11" s="1" t="s">
        <v>48</v>
      </c>
      <c r="G11" s="1" t="s">
        <v>45</v>
      </c>
      <c r="H11" s="1" t="s">
        <v>46</v>
      </c>
      <c r="I11" s="1" t="s">
        <v>47</v>
      </c>
      <c r="J11" s="1" t="s">
        <v>48</v>
      </c>
      <c r="K11" s="1" t="s">
        <v>45</v>
      </c>
      <c r="L11" s="1" t="s">
        <v>46</v>
      </c>
      <c r="M11" s="1" t="s">
        <v>47</v>
      </c>
      <c r="N11" s="1" t="s">
        <v>48</v>
      </c>
      <c r="O11" s="1" t="s">
        <v>45</v>
      </c>
      <c r="P11" s="1" t="s">
        <v>46</v>
      </c>
      <c r="Q11" s="1" t="s">
        <v>47</v>
      </c>
      <c r="R11" s="1" t="s">
        <v>48</v>
      </c>
      <c r="S11" s="1" t="s">
        <v>45</v>
      </c>
      <c r="T11" s="1" t="s">
        <v>46</v>
      </c>
      <c r="U11" s="1" t="s">
        <v>47</v>
      </c>
      <c r="V11" s="1" t="s">
        <v>48</v>
      </c>
      <c r="Y11" s="1" t="s">
        <v>49</v>
      </c>
      <c r="Z11" s="2">
        <v>0.13830875279402696</v>
      </c>
      <c r="AA11" s="2">
        <v>0.14720177713585597</v>
      </c>
      <c r="AB11" s="2">
        <v>-0.12832555041857349</v>
      </c>
      <c r="AC11" s="2">
        <v>-0.2257305194805195</v>
      </c>
      <c r="AD11" s="2">
        <v>0.30615220552815198</v>
      </c>
    </row>
    <row r="12" spans="1:31" x14ac:dyDescent="0.3">
      <c r="B12" s="1" t="s">
        <v>14</v>
      </c>
      <c r="C12" s="22">
        <v>2</v>
      </c>
      <c r="D12" s="25">
        <v>1.4477144646211644</v>
      </c>
      <c r="E12" s="2">
        <v>0.38235294117647056</v>
      </c>
      <c r="F12" s="2">
        <v>0.30925605536332168</v>
      </c>
      <c r="G12" s="22">
        <v>2</v>
      </c>
      <c r="H12" s="25">
        <v>1.6245118654250525</v>
      </c>
      <c r="I12" s="2">
        <v>0.51923076923076927</v>
      </c>
      <c r="J12" s="2">
        <v>0.38443047337278102</v>
      </c>
      <c r="K12" s="22">
        <v>4</v>
      </c>
      <c r="L12" s="25">
        <v>2.3803520973701371</v>
      </c>
      <c r="M12" s="2">
        <v>0.64864864864864868</v>
      </c>
      <c r="N12" s="2">
        <v>0.57989408327246172</v>
      </c>
      <c r="O12" s="22">
        <v>3</v>
      </c>
      <c r="P12" s="25">
        <v>1.4855996561111904</v>
      </c>
      <c r="Q12" s="2">
        <v>0.3888888888888889</v>
      </c>
      <c r="R12" s="2">
        <v>0.32687114197530853</v>
      </c>
      <c r="S12" s="22">
        <v>4</v>
      </c>
      <c r="T12" s="25">
        <v>1.7664877992746846</v>
      </c>
      <c r="U12" s="2">
        <v>0.5</v>
      </c>
      <c r="V12" s="2">
        <v>0.43390494946492275</v>
      </c>
      <c r="Y12" s="1" t="s">
        <v>50</v>
      </c>
      <c r="Z12" s="2">
        <v>1.985701147523275E-2</v>
      </c>
      <c r="AA12" s="2">
        <v>6.5736945169254019E-2</v>
      </c>
      <c r="AB12" s="2">
        <v>5.3044892798209134E-2</v>
      </c>
      <c r="AC12" s="2">
        <v>9.1207055745136989E-2</v>
      </c>
      <c r="AD12" s="2">
        <v>4.3816087966083786E-2</v>
      </c>
    </row>
    <row r="13" spans="1:31" x14ac:dyDescent="0.3">
      <c r="B13" s="1" t="s">
        <v>16</v>
      </c>
      <c r="C13" s="22">
        <v>2</v>
      </c>
      <c r="D13" s="25">
        <v>1.157736604907361</v>
      </c>
      <c r="E13" s="2">
        <v>0.14705882352941177</v>
      </c>
      <c r="F13" s="2">
        <v>0.13624567474048432</v>
      </c>
      <c r="G13" s="22">
        <v>3</v>
      </c>
      <c r="H13" s="25">
        <v>2.3380890618244705</v>
      </c>
      <c r="I13" s="2">
        <v>0.5</v>
      </c>
      <c r="J13" s="2">
        <v>0.57230029585798814</v>
      </c>
      <c r="K13" s="22">
        <v>5</v>
      </c>
      <c r="L13" s="25">
        <v>1.1970707181112688</v>
      </c>
      <c r="M13" s="2">
        <v>0.16216216216216217</v>
      </c>
      <c r="N13" s="2">
        <v>0.16462746530314087</v>
      </c>
      <c r="O13" s="22">
        <v>5</v>
      </c>
      <c r="P13" s="25">
        <v>3.0738215238659947</v>
      </c>
      <c r="Q13" s="2">
        <v>0.66666666666666663</v>
      </c>
      <c r="R13" s="2">
        <v>0.67467206790123457</v>
      </c>
      <c r="S13" s="22">
        <v>7</v>
      </c>
      <c r="T13" s="25">
        <v>1.9911952942917388</v>
      </c>
      <c r="U13" s="2">
        <v>0.39224137931034481</v>
      </c>
      <c r="V13" s="2">
        <v>0.49778909036860874</v>
      </c>
    </row>
    <row r="14" spans="1:31" x14ac:dyDescent="0.3">
      <c r="B14" s="1" t="s">
        <v>17</v>
      </c>
      <c r="C14" s="22">
        <v>4</v>
      </c>
      <c r="D14" s="25">
        <v>1.998271391529818</v>
      </c>
      <c r="E14" s="2">
        <v>0.67647058823529416</v>
      </c>
      <c r="F14" s="2">
        <v>0.49956747404844282</v>
      </c>
      <c r="G14" s="22">
        <v>4</v>
      </c>
      <c r="H14" s="25">
        <v>2.0353782461422658</v>
      </c>
      <c r="I14" s="2">
        <v>0.53846153846153844</v>
      </c>
      <c r="J14" s="2">
        <v>0.5086908284023669</v>
      </c>
      <c r="K14" s="22">
        <v>3</v>
      </c>
      <c r="L14" s="25">
        <v>1.4423811405241671</v>
      </c>
      <c r="M14" s="2">
        <v>0.28378378378378377</v>
      </c>
      <c r="N14" s="2">
        <v>0.30670197224251283</v>
      </c>
      <c r="O14" s="22">
        <v>4</v>
      </c>
      <c r="P14" s="25">
        <v>1.256574960610835</v>
      </c>
      <c r="Q14" s="2">
        <v>0.16666666666666666</v>
      </c>
      <c r="R14" s="2">
        <v>0.20418595679012341</v>
      </c>
      <c r="S14" s="22">
        <v>6</v>
      </c>
      <c r="T14" s="25">
        <v>1.597412040540741</v>
      </c>
      <c r="U14" s="2">
        <v>0.36206896551724138</v>
      </c>
      <c r="V14" s="2">
        <v>0.37398744054696786</v>
      </c>
      <c r="Y14" s="1" t="s">
        <v>70</v>
      </c>
    </row>
    <row r="15" spans="1:31" x14ac:dyDescent="0.3">
      <c r="B15" s="1" t="s">
        <v>18</v>
      </c>
      <c r="C15" s="22">
        <v>2</v>
      </c>
      <c r="D15" s="25">
        <v>1.1245136186770428</v>
      </c>
      <c r="E15" s="2">
        <v>0.11764705882352941</v>
      </c>
      <c r="F15" s="2">
        <v>0.11072664359861584</v>
      </c>
      <c r="G15" s="22">
        <v>2</v>
      </c>
      <c r="H15" s="25">
        <v>1.2103849597135186</v>
      </c>
      <c r="I15" s="2">
        <v>0.15384615384615385</v>
      </c>
      <c r="J15" s="2">
        <v>0.17381656804733736</v>
      </c>
      <c r="K15" s="22">
        <v>2</v>
      </c>
      <c r="L15" s="25">
        <v>1.3388753056234719</v>
      </c>
      <c r="M15" s="2">
        <v>0.1891891891891892</v>
      </c>
      <c r="N15" s="2">
        <v>0.25310445580715857</v>
      </c>
      <c r="O15" s="22">
        <v>2</v>
      </c>
      <c r="P15" s="25">
        <v>1.0419395835370027</v>
      </c>
      <c r="Q15" s="2">
        <v>4.1095890410958902E-2</v>
      </c>
      <c r="R15" s="2">
        <v>4.0251454306624135E-2</v>
      </c>
      <c r="S15" s="22">
        <v>2</v>
      </c>
      <c r="T15" s="25">
        <v>1.1811585531683439</v>
      </c>
      <c r="U15" s="2">
        <v>0.12446351931330472</v>
      </c>
      <c r="V15" s="2">
        <v>0.15337361159719287</v>
      </c>
      <c r="Y15" s="1" t="s">
        <v>72</v>
      </c>
      <c r="Z15" s="1" t="s">
        <v>7</v>
      </c>
      <c r="AA15" s="1" t="s">
        <v>8</v>
      </c>
      <c r="AB15" s="1" t="s">
        <v>9</v>
      </c>
      <c r="AC15" s="1" t="s">
        <v>10</v>
      </c>
    </row>
    <row r="16" spans="1:31" x14ac:dyDescent="0.3">
      <c r="B16" s="1" t="s">
        <v>19</v>
      </c>
      <c r="C16" s="22">
        <v>3</v>
      </c>
      <c r="D16" s="25">
        <v>1.1966873706004142</v>
      </c>
      <c r="E16" s="2">
        <v>0.11764705882352941</v>
      </c>
      <c r="F16" s="2">
        <v>0.16435986159169558</v>
      </c>
      <c r="G16" s="22">
        <v>3</v>
      </c>
      <c r="H16" s="25">
        <v>1.3615307150050353</v>
      </c>
      <c r="I16" s="2">
        <v>0.23076923076923078</v>
      </c>
      <c r="J16" s="2">
        <v>0.26553254437869822</v>
      </c>
      <c r="K16" s="22">
        <v>4</v>
      </c>
      <c r="L16" s="25">
        <v>1.1007035175879396</v>
      </c>
      <c r="M16" s="2">
        <v>9.45945945945946E-2</v>
      </c>
      <c r="N16" s="2">
        <v>9.1490138787435948E-2</v>
      </c>
      <c r="O16" s="22">
        <v>4</v>
      </c>
      <c r="P16" s="25">
        <v>1.2145868945868947</v>
      </c>
      <c r="Q16" s="2">
        <v>0.19178082191780821</v>
      </c>
      <c r="R16" s="2">
        <v>0.17667479827359733</v>
      </c>
      <c r="S16" s="22">
        <v>6</v>
      </c>
      <c r="T16" s="25">
        <v>1.2090552759342568</v>
      </c>
      <c r="U16" s="2">
        <v>0.15879828326180256</v>
      </c>
      <c r="V16" s="2">
        <v>0.17290795557111016</v>
      </c>
      <c r="Y16" s="1" t="s">
        <v>49</v>
      </c>
      <c r="Z16" s="2">
        <v>-5.6085501891506772E-3</v>
      </c>
      <c r="AA16" s="2">
        <v>6.274320569428081E-2</v>
      </c>
      <c r="AB16" s="2">
        <v>4.7206386311785427E-2</v>
      </c>
      <c r="AC16" s="2">
        <v>4.9839744452861351E-2</v>
      </c>
    </row>
    <row r="17" spans="2:29" x14ac:dyDescent="0.3">
      <c r="B17" s="1" t="s">
        <v>20</v>
      </c>
      <c r="C17" s="22">
        <v>6</v>
      </c>
      <c r="D17" s="25">
        <v>4.0704225352112671</v>
      </c>
      <c r="E17" s="2">
        <v>0.67647058823529416</v>
      </c>
      <c r="F17" s="2">
        <v>0.75432525951557095</v>
      </c>
      <c r="G17" s="22">
        <v>8</v>
      </c>
      <c r="H17" s="25">
        <v>6.4</v>
      </c>
      <c r="I17" s="2">
        <v>0.63461538461538458</v>
      </c>
      <c r="J17" s="2">
        <v>0.84375</v>
      </c>
      <c r="K17" s="22">
        <v>9</v>
      </c>
      <c r="L17" s="25">
        <v>5.0800762631077223</v>
      </c>
      <c r="M17" s="2">
        <v>0.84931506849315064</v>
      </c>
      <c r="N17" s="2">
        <v>0.80315256145618319</v>
      </c>
      <c r="O17" s="22">
        <v>12</v>
      </c>
      <c r="P17" s="25">
        <v>6.8983818770226542</v>
      </c>
      <c r="Q17" s="2">
        <v>0.83561643835616439</v>
      </c>
      <c r="R17" s="2">
        <v>0.85503846875586409</v>
      </c>
      <c r="S17" s="22">
        <v>13</v>
      </c>
      <c r="T17" s="25">
        <v>8.4093430200765571</v>
      </c>
      <c r="U17" s="2">
        <v>0.77155172413793105</v>
      </c>
      <c r="V17" s="2">
        <v>0.88108464625445904</v>
      </c>
      <c r="Y17" s="1" t="s">
        <v>50</v>
      </c>
      <c r="Z17" s="2">
        <v>2.8389546946839282E-2</v>
      </c>
      <c r="AA17" s="2">
        <v>3.3314675880465466E-2</v>
      </c>
      <c r="AB17" s="2">
        <v>2.3380530575985013E-2</v>
      </c>
      <c r="AC17" s="2">
        <v>2.5189644946144483E-2</v>
      </c>
    </row>
    <row r="18" spans="2:29" x14ac:dyDescent="0.3">
      <c r="B18" s="1" t="s">
        <v>21</v>
      </c>
      <c r="C18" s="22">
        <v>9</v>
      </c>
      <c r="D18" s="25">
        <v>3.4714714714714718</v>
      </c>
      <c r="E18" s="2">
        <v>0.67647058823529416</v>
      </c>
      <c r="F18" s="2">
        <v>0.71193771626297586</v>
      </c>
      <c r="G18" s="22">
        <v>8</v>
      </c>
      <c r="H18" s="25">
        <v>4.5986394557823136</v>
      </c>
      <c r="I18" s="2">
        <v>0.65384615384615385</v>
      </c>
      <c r="J18" s="2">
        <v>0.78254437869822491</v>
      </c>
      <c r="K18" s="22">
        <v>13</v>
      </c>
      <c r="L18" s="25">
        <v>9.7264653641207808</v>
      </c>
      <c r="M18" s="2">
        <v>0.86486486486486491</v>
      </c>
      <c r="N18" s="2">
        <v>0.89718772826880933</v>
      </c>
      <c r="O18" s="22">
        <v>12</v>
      </c>
      <c r="P18" s="25">
        <v>6.644638403990025</v>
      </c>
      <c r="Q18" s="2">
        <v>0.83561643835616439</v>
      </c>
      <c r="R18" s="2">
        <v>0.84950272096078061</v>
      </c>
      <c r="S18" s="22">
        <v>16</v>
      </c>
      <c r="T18" s="25">
        <v>9.0905894172806434</v>
      </c>
      <c r="U18" s="2">
        <v>0.7811158798283262</v>
      </c>
      <c r="V18" s="2">
        <v>0.88999613181307446</v>
      </c>
    </row>
    <row r="19" spans="2:29" x14ac:dyDescent="0.3">
      <c r="B19" s="1" t="s">
        <v>22</v>
      </c>
      <c r="C19" s="22">
        <v>12</v>
      </c>
      <c r="D19" s="25">
        <v>7.8108108108108096</v>
      </c>
      <c r="E19" s="2">
        <v>0.82352941176470584</v>
      </c>
      <c r="F19" s="2">
        <v>0.87197231833910038</v>
      </c>
      <c r="G19" s="22">
        <v>6</v>
      </c>
      <c r="H19" s="25">
        <v>3.1737089201877935</v>
      </c>
      <c r="I19" s="2">
        <v>0.67307692307692313</v>
      </c>
      <c r="J19" s="2">
        <v>0.6849112426035503</v>
      </c>
      <c r="K19" s="22">
        <v>10</v>
      </c>
      <c r="L19" s="25">
        <v>2.3865765962083243</v>
      </c>
      <c r="M19" s="2">
        <v>0.55405405405405406</v>
      </c>
      <c r="N19" s="2">
        <v>0.58098977355734116</v>
      </c>
      <c r="O19" s="22">
        <v>13</v>
      </c>
      <c r="P19" s="25">
        <v>3.7740793201133136</v>
      </c>
      <c r="Q19" s="2">
        <v>0.75342465753424659</v>
      </c>
      <c r="R19" s="2">
        <v>0.73503471570651147</v>
      </c>
      <c r="S19" s="22">
        <v>20</v>
      </c>
      <c r="T19" s="25">
        <v>4.0821866305737275</v>
      </c>
      <c r="U19" s="2">
        <v>0.68240343347639487</v>
      </c>
      <c r="V19" s="2">
        <v>0.75503324798762184</v>
      </c>
      <c r="Y19" s="1" t="s">
        <v>71</v>
      </c>
      <c r="AA19" s="1"/>
    </row>
    <row r="20" spans="2:29" x14ac:dyDescent="0.3">
      <c r="B20" s="1" t="s">
        <v>23</v>
      </c>
      <c r="C20" s="22">
        <v>3</v>
      </c>
      <c r="D20" s="25">
        <v>2.2082139446036289</v>
      </c>
      <c r="E20" s="2">
        <v>0.61764705882352944</v>
      </c>
      <c r="F20" s="2">
        <v>0.5471453287197231</v>
      </c>
      <c r="G20" s="22">
        <v>3</v>
      </c>
      <c r="H20" s="25">
        <v>1.6442687747035574</v>
      </c>
      <c r="I20" s="2">
        <v>0.40384615384615385</v>
      </c>
      <c r="J20" s="2">
        <v>0.39182692307692313</v>
      </c>
      <c r="K20" s="22">
        <v>4</v>
      </c>
      <c r="L20" s="25">
        <v>1.4878413259068057</v>
      </c>
      <c r="M20" s="2">
        <v>0.35135135135135137</v>
      </c>
      <c r="N20" s="2">
        <v>0.32788531775018248</v>
      </c>
      <c r="O20" s="22">
        <v>4</v>
      </c>
      <c r="P20" s="25">
        <v>3.0081851538244426</v>
      </c>
      <c r="Q20" s="2">
        <v>0.57534246575342463</v>
      </c>
      <c r="R20" s="2">
        <v>0.66757365359354481</v>
      </c>
      <c r="S20" s="22">
        <v>5</v>
      </c>
      <c r="T20" s="25">
        <v>2.1379514039302174</v>
      </c>
      <c r="U20" s="2">
        <v>0.47210300429184548</v>
      </c>
      <c r="V20" s="2">
        <v>0.53226252095267923</v>
      </c>
      <c r="Y20" s="1" t="s">
        <v>72</v>
      </c>
      <c r="Z20" s="1" t="s">
        <v>11</v>
      </c>
      <c r="AA20" s="1" t="s">
        <v>12</v>
      </c>
      <c r="AB20" s="1" t="s">
        <v>13</v>
      </c>
    </row>
    <row r="21" spans="2:29" x14ac:dyDescent="0.3">
      <c r="B21" s="1" t="s">
        <v>24</v>
      </c>
      <c r="C21" s="22">
        <v>5</v>
      </c>
      <c r="D21" s="25">
        <v>3.0143415906127768</v>
      </c>
      <c r="E21" s="2">
        <v>0.70588235294117652</v>
      </c>
      <c r="F21" s="2">
        <v>0.66825259515570934</v>
      </c>
      <c r="G21" s="22">
        <v>5</v>
      </c>
      <c r="H21" s="25">
        <v>3.1278195488721803</v>
      </c>
      <c r="I21" s="2">
        <v>0.73076923076923073</v>
      </c>
      <c r="J21" s="2">
        <v>0.68028846153846145</v>
      </c>
      <c r="K21" s="22">
        <v>5</v>
      </c>
      <c r="L21" s="25">
        <v>2.1570532280914794</v>
      </c>
      <c r="M21" s="2">
        <v>0.47945205479452052</v>
      </c>
      <c r="N21" s="2">
        <v>0.53640457872021019</v>
      </c>
      <c r="O21" s="22">
        <v>6</v>
      </c>
      <c r="P21" s="25">
        <v>1.8998217468805703</v>
      </c>
      <c r="Q21" s="2">
        <v>0.41095890410958902</v>
      </c>
      <c r="R21" s="2">
        <v>0.47363482829799208</v>
      </c>
      <c r="S21" s="22">
        <v>8</v>
      </c>
      <c r="T21" s="25">
        <v>2.5840274610528335</v>
      </c>
      <c r="U21" s="2">
        <v>0.54741379310344829</v>
      </c>
      <c r="V21" s="2">
        <v>0.61300720868014269</v>
      </c>
      <c r="Y21" s="1" t="s">
        <v>49</v>
      </c>
      <c r="Z21" s="2">
        <v>0.1647832795584569</v>
      </c>
      <c r="AA21" s="2">
        <v>0.11874028770595595</v>
      </c>
      <c r="AB21" s="2">
        <v>-2.6750968018431583E-3</v>
      </c>
    </row>
    <row r="22" spans="2:29" x14ac:dyDescent="0.3">
      <c r="B22" s="1" t="s">
        <v>25</v>
      </c>
      <c r="C22" s="22">
        <v>7</v>
      </c>
      <c r="D22" s="25">
        <v>3.4456035767511186</v>
      </c>
      <c r="E22" s="2">
        <v>0.73529411764705888</v>
      </c>
      <c r="F22" s="2">
        <v>0.70977508650519039</v>
      </c>
      <c r="G22" s="22">
        <v>4</v>
      </c>
      <c r="H22" s="25">
        <v>1.5005549389567148</v>
      </c>
      <c r="I22" s="2">
        <v>0.30769230769230771</v>
      </c>
      <c r="J22" s="2">
        <v>0.33357988165680474</v>
      </c>
      <c r="K22" s="22">
        <v>9</v>
      </c>
      <c r="L22" s="25">
        <v>4.2151394422310746</v>
      </c>
      <c r="M22" s="2">
        <v>0.79710144927536231</v>
      </c>
      <c r="N22" s="2">
        <v>0.76275992438563323</v>
      </c>
      <c r="O22" s="22">
        <v>10</v>
      </c>
      <c r="P22" s="25">
        <v>3.6007142857142864</v>
      </c>
      <c r="Q22" s="2">
        <v>0.676056338028169</v>
      </c>
      <c r="R22" s="2">
        <v>0.72227732592739535</v>
      </c>
      <c r="S22" s="22">
        <v>11</v>
      </c>
      <c r="T22" s="25">
        <v>4.8671621879169047</v>
      </c>
      <c r="U22" s="2">
        <v>0.63716814159292035</v>
      </c>
      <c r="V22" s="2">
        <v>0.7945414676168846</v>
      </c>
      <c r="Y22" s="1" t="s">
        <v>50</v>
      </c>
      <c r="Z22" s="2">
        <v>6.050862171877934E-2</v>
      </c>
      <c r="AA22" s="2">
        <v>5.3514923051407016E-2</v>
      </c>
      <c r="AB22" s="2">
        <v>4.8753226853120071E-2</v>
      </c>
    </row>
    <row r="23" spans="2:29" x14ac:dyDescent="0.3">
      <c r="B23" s="1" t="s">
        <v>26</v>
      </c>
      <c r="C23" s="22">
        <v>6</v>
      </c>
      <c r="D23" s="25">
        <v>3.6640253565768623</v>
      </c>
      <c r="E23" s="2">
        <v>0.76470588235294112</v>
      </c>
      <c r="F23" s="2">
        <v>0.72707612456747406</v>
      </c>
      <c r="G23" s="22">
        <v>4</v>
      </c>
      <c r="H23" s="25">
        <v>3.2305854241338112</v>
      </c>
      <c r="I23" s="2">
        <v>0.59615384615384615</v>
      </c>
      <c r="J23" s="2">
        <v>0.69045857988165682</v>
      </c>
      <c r="K23" s="22">
        <v>6</v>
      </c>
      <c r="L23" s="25">
        <v>3.2710408794228796</v>
      </c>
      <c r="M23" s="2">
        <v>0.43478260869565216</v>
      </c>
      <c r="N23" s="2">
        <v>0.69428691451375768</v>
      </c>
      <c r="O23" s="22">
        <v>11</v>
      </c>
      <c r="P23" s="25">
        <v>2.6180299680668138</v>
      </c>
      <c r="Q23" s="2">
        <v>0.57534246575342463</v>
      </c>
      <c r="R23" s="2">
        <v>0.61803340213923808</v>
      </c>
      <c r="S23" s="22">
        <v>11</v>
      </c>
      <c r="T23" s="25">
        <v>4.4232291001914472</v>
      </c>
      <c r="U23" s="2">
        <v>0.56578947368421051</v>
      </c>
      <c r="V23" s="2">
        <v>0.77392082179132038</v>
      </c>
    </row>
    <row r="24" spans="2:29" x14ac:dyDescent="0.3">
      <c r="B24" s="1" t="s">
        <v>27</v>
      </c>
      <c r="C24" s="22">
        <v>6</v>
      </c>
      <c r="D24" s="25">
        <v>3.0909090909090913</v>
      </c>
      <c r="E24" s="2">
        <v>0.58823529411764708</v>
      </c>
      <c r="F24" s="2">
        <v>0.67647058823529416</v>
      </c>
      <c r="G24" s="22">
        <v>7</v>
      </c>
      <c r="H24" s="25">
        <v>3.2935444579780753</v>
      </c>
      <c r="I24" s="2">
        <v>0.67307692307692313</v>
      </c>
      <c r="J24" s="2">
        <v>0.69637573964497035</v>
      </c>
      <c r="K24" s="22">
        <v>10</v>
      </c>
      <c r="L24" s="25">
        <v>3.5709162047603518</v>
      </c>
      <c r="M24" s="2">
        <v>0.70270270270270274</v>
      </c>
      <c r="N24" s="2">
        <v>0.71995982468955444</v>
      </c>
      <c r="O24" s="22">
        <v>9</v>
      </c>
      <c r="P24" s="25">
        <v>2.9197409180512528</v>
      </c>
      <c r="Q24" s="2">
        <v>0.73611111111111116</v>
      </c>
      <c r="R24" s="2">
        <v>0.65750385802469125</v>
      </c>
      <c r="S24" s="22">
        <v>13</v>
      </c>
      <c r="T24" s="25">
        <v>3.6853132488873674</v>
      </c>
      <c r="U24" s="2">
        <v>0.68965517241379315</v>
      </c>
      <c r="V24" s="2">
        <v>0.72865264565992871</v>
      </c>
      <c r="Z24" s="1"/>
    </row>
    <row r="25" spans="2:29" x14ac:dyDescent="0.3">
      <c r="B25" s="1" t="s">
        <v>28</v>
      </c>
      <c r="C25" s="22">
        <v>2</v>
      </c>
      <c r="D25" s="25">
        <v>1.0921114785073216</v>
      </c>
      <c r="E25" s="2">
        <v>8.8235294117647065E-2</v>
      </c>
      <c r="F25" s="2">
        <v>8.4342560553633206E-2</v>
      </c>
      <c r="G25" s="22">
        <v>3</v>
      </c>
      <c r="H25" s="25">
        <v>1.5522388059701495</v>
      </c>
      <c r="I25" s="2">
        <v>0.36538461538461536</v>
      </c>
      <c r="J25" s="2">
        <v>0.35576923076923084</v>
      </c>
      <c r="K25" s="22">
        <v>2</v>
      </c>
      <c r="L25" s="25">
        <v>1.069844681058904</v>
      </c>
      <c r="M25" s="2">
        <v>6.7567567567567571E-2</v>
      </c>
      <c r="N25" s="2">
        <v>6.528487947406858E-2</v>
      </c>
      <c r="O25" s="22">
        <v>3</v>
      </c>
      <c r="P25" s="25">
        <v>1.0891217457059523</v>
      </c>
      <c r="Q25" s="2">
        <v>8.4507042253521125E-2</v>
      </c>
      <c r="R25" s="2">
        <v>8.1829002182106869E-2</v>
      </c>
      <c r="S25" s="22">
        <v>5</v>
      </c>
      <c r="T25" s="25">
        <v>1.1734784760019792</v>
      </c>
      <c r="U25" s="2">
        <v>0.14285714285714285</v>
      </c>
      <c r="V25" s="2">
        <v>0.14783268679372574</v>
      </c>
    </row>
    <row r="26" spans="2:29" x14ac:dyDescent="0.3">
      <c r="B26" s="1" t="s">
        <v>29</v>
      </c>
      <c r="C26" s="22">
        <v>5</v>
      </c>
      <c r="D26" s="25">
        <v>3.385065885797951</v>
      </c>
      <c r="E26" s="2">
        <v>0.76470588235294112</v>
      </c>
      <c r="F26" s="2">
        <v>0.7045847750865053</v>
      </c>
      <c r="G26" s="22">
        <v>6</v>
      </c>
      <c r="H26" s="25">
        <v>4.3542673107890497</v>
      </c>
      <c r="I26" s="2">
        <v>0.71153846153846156</v>
      </c>
      <c r="J26" s="2">
        <v>0.77034023668639051</v>
      </c>
      <c r="K26" s="22">
        <v>7</v>
      </c>
      <c r="L26" s="25">
        <v>4.0772762050497322</v>
      </c>
      <c r="M26" s="2">
        <v>0.65753424657534243</v>
      </c>
      <c r="N26" s="2">
        <v>0.75473822480765618</v>
      </c>
      <c r="O26" s="22">
        <v>9</v>
      </c>
      <c r="P26" s="25">
        <v>4.9526022304832713</v>
      </c>
      <c r="Q26" s="2">
        <v>0.73972602739726023</v>
      </c>
      <c r="R26" s="2">
        <v>0.79808594483017448</v>
      </c>
      <c r="S26" s="22">
        <v>10</v>
      </c>
      <c r="T26" s="25">
        <v>6.0500196706569991</v>
      </c>
      <c r="U26" s="2">
        <v>0.71120689655172409</v>
      </c>
      <c r="V26" s="2">
        <v>0.83471128121284188</v>
      </c>
    </row>
    <row r="27" spans="2:29" x14ac:dyDescent="0.3">
      <c r="B27" s="1" t="s">
        <v>30</v>
      </c>
      <c r="C27" s="22">
        <v>5</v>
      </c>
      <c r="D27" s="25">
        <v>2.3027888446215141</v>
      </c>
      <c r="E27" s="2">
        <v>0.55882352941176472</v>
      </c>
      <c r="F27" s="2">
        <v>0.56574394463667821</v>
      </c>
      <c r="G27" s="22">
        <v>4</v>
      </c>
      <c r="H27" s="25">
        <v>1.9488288288288289</v>
      </c>
      <c r="I27" s="2">
        <v>0.48076923076923078</v>
      </c>
      <c r="J27" s="2">
        <v>0.48687130177514792</v>
      </c>
      <c r="K27" s="22">
        <v>3</v>
      </c>
      <c r="L27" s="25">
        <v>1.3251058681185723</v>
      </c>
      <c r="M27" s="2">
        <v>0.22972972972972974</v>
      </c>
      <c r="N27" s="2">
        <v>0.2453433162892622</v>
      </c>
      <c r="O27" s="22">
        <v>4</v>
      </c>
      <c r="P27" s="25">
        <v>1.6570241329710724</v>
      </c>
      <c r="Q27" s="2">
        <v>0.40277777777777779</v>
      </c>
      <c r="R27" s="2">
        <v>0.39650848765432101</v>
      </c>
      <c r="S27" s="22">
        <v>7</v>
      </c>
      <c r="T27" s="25">
        <v>1.8155875259314225</v>
      </c>
      <c r="U27" s="2">
        <v>0.38793103448275862</v>
      </c>
      <c r="V27" s="2">
        <v>0.44921410523186667</v>
      </c>
    </row>
    <row r="28" spans="2:29" x14ac:dyDescent="0.3">
      <c r="B28" s="1" t="s">
        <v>31</v>
      </c>
      <c r="C28" s="22">
        <v>3</v>
      </c>
      <c r="D28" s="25">
        <v>1.8570281124497992</v>
      </c>
      <c r="E28" s="2">
        <v>0.38235294117647056</v>
      </c>
      <c r="F28" s="2">
        <v>0.46150519031141868</v>
      </c>
      <c r="G28" s="22">
        <v>3</v>
      </c>
      <c r="H28" s="25">
        <v>2.1291338582677173</v>
      </c>
      <c r="I28" s="2">
        <v>0.53846153846153844</v>
      </c>
      <c r="J28" s="2">
        <v>0.53032544378698243</v>
      </c>
      <c r="K28" s="22">
        <v>4</v>
      </c>
      <c r="L28" s="25">
        <v>2.7419091650802287</v>
      </c>
      <c r="M28" s="2">
        <v>0.56338028169014087</v>
      </c>
      <c r="N28" s="2">
        <v>0.63529061694108313</v>
      </c>
      <c r="O28" s="22">
        <v>3</v>
      </c>
      <c r="P28" s="25">
        <v>2.3275824415811308</v>
      </c>
      <c r="Q28" s="2">
        <v>0.49315068493150682</v>
      </c>
      <c r="R28" s="2">
        <v>0.57036967536123095</v>
      </c>
      <c r="S28" s="22">
        <v>4</v>
      </c>
      <c r="T28" s="25">
        <v>2.8363090450914159</v>
      </c>
      <c r="U28" s="2">
        <v>0.50869565217391299</v>
      </c>
      <c r="V28" s="2">
        <v>0.64742911153119098</v>
      </c>
      <c r="X28" s="1"/>
      <c r="Y28" s="2"/>
    </row>
    <row r="29" spans="2:29" x14ac:dyDescent="0.3">
      <c r="B29" s="1" t="s">
        <v>32</v>
      </c>
      <c r="C29" s="22">
        <v>5</v>
      </c>
      <c r="D29" s="25">
        <v>1.9075907590759074</v>
      </c>
      <c r="E29" s="2">
        <v>0.47058823529411764</v>
      </c>
      <c r="F29" s="2">
        <v>0.47577854671280273</v>
      </c>
      <c r="G29" s="22">
        <v>4</v>
      </c>
      <c r="H29" s="25">
        <v>2.1992679951199672</v>
      </c>
      <c r="I29" s="2">
        <v>0.48076923076923078</v>
      </c>
      <c r="J29" s="2">
        <v>0.54530325443786976</v>
      </c>
      <c r="K29" s="22">
        <v>5</v>
      </c>
      <c r="L29" s="25">
        <v>3.5207843137254895</v>
      </c>
      <c r="M29" s="2">
        <v>0.70149253731343286</v>
      </c>
      <c r="N29" s="2">
        <v>0.71597237692136328</v>
      </c>
      <c r="O29" s="22">
        <v>6</v>
      </c>
      <c r="P29" s="25">
        <v>4</v>
      </c>
      <c r="Q29" s="2">
        <v>0.76388888888888884</v>
      </c>
      <c r="R29" s="2">
        <v>0.75</v>
      </c>
      <c r="S29" s="22">
        <v>6</v>
      </c>
      <c r="T29" s="25">
        <v>4.0996882212414469</v>
      </c>
      <c r="U29" s="2">
        <v>0.63555555555555554</v>
      </c>
      <c r="V29" s="2">
        <v>0.75607901234567909</v>
      </c>
      <c r="Y29" s="2"/>
    </row>
    <row r="30" spans="2:29" x14ac:dyDescent="0.3">
      <c r="B30" s="1" t="s">
        <v>33</v>
      </c>
      <c r="C30" s="22">
        <v>4</v>
      </c>
      <c r="D30" s="25">
        <v>2.2209414024975982</v>
      </c>
      <c r="E30" s="2">
        <v>0.47058823529411764</v>
      </c>
      <c r="F30" s="2">
        <v>0.54974048442906565</v>
      </c>
      <c r="G30" s="22">
        <v>3</v>
      </c>
      <c r="H30" s="25">
        <v>1.5173961840628507</v>
      </c>
      <c r="I30" s="2">
        <v>0.38461538461538464</v>
      </c>
      <c r="J30" s="2">
        <v>0.34097633136094674</v>
      </c>
      <c r="K30" s="22">
        <v>5</v>
      </c>
      <c r="L30" s="25">
        <v>2.3977798334875122</v>
      </c>
      <c r="M30" s="2">
        <v>0.58333333333333337</v>
      </c>
      <c r="N30" s="2">
        <v>0.58294753086419759</v>
      </c>
      <c r="O30" s="22">
        <v>4</v>
      </c>
      <c r="P30" s="25">
        <v>1.708834375501042</v>
      </c>
      <c r="Q30" s="2">
        <v>0.38356164383561642</v>
      </c>
      <c r="R30" s="2">
        <v>0.41480577969600296</v>
      </c>
      <c r="S30" s="22">
        <v>8</v>
      </c>
      <c r="T30" s="25">
        <v>2.3116011089932424</v>
      </c>
      <c r="U30" s="2">
        <v>0.45887445887445888</v>
      </c>
      <c r="V30" s="2">
        <v>0.56739941155525575</v>
      </c>
    </row>
    <row r="31" spans="2:29" x14ac:dyDescent="0.3">
      <c r="B31" s="1" t="s">
        <v>34</v>
      </c>
      <c r="C31" s="22">
        <v>5</v>
      </c>
      <c r="D31" s="25">
        <v>2.0298507462686568</v>
      </c>
      <c r="E31" s="2">
        <v>0.5</v>
      </c>
      <c r="F31" s="2">
        <v>0.50735294117647056</v>
      </c>
      <c r="G31" s="22">
        <v>6</v>
      </c>
      <c r="H31" s="25">
        <v>3.0692395005675372</v>
      </c>
      <c r="I31" s="2">
        <v>0.55769230769230771</v>
      </c>
      <c r="J31" s="2">
        <v>0.67418639053254448</v>
      </c>
      <c r="K31" s="22">
        <v>7</v>
      </c>
      <c r="L31" s="25">
        <v>3.6141064767717865</v>
      </c>
      <c r="M31" s="2">
        <v>0.76712328767123283</v>
      </c>
      <c r="N31" s="2">
        <v>0.72330643647963966</v>
      </c>
      <c r="O31" s="22">
        <v>8</v>
      </c>
      <c r="P31" s="25">
        <v>5.2292917166866744</v>
      </c>
      <c r="Q31" s="2">
        <v>0.5</v>
      </c>
      <c r="R31" s="2">
        <v>0.80876951331496783</v>
      </c>
      <c r="S31" s="22">
        <v>10</v>
      </c>
      <c r="T31" s="25">
        <v>4.3140178951853434</v>
      </c>
      <c r="U31" s="2">
        <v>0.6</v>
      </c>
      <c r="V31" s="2">
        <v>0.76819753086419751</v>
      </c>
      <c r="X31" s="1"/>
      <c r="Y31" s="2"/>
    </row>
    <row r="32" spans="2:29" x14ac:dyDescent="0.3">
      <c r="B32" s="1" t="s">
        <v>35</v>
      </c>
      <c r="C32" s="22">
        <v>10</v>
      </c>
      <c r="D32" s="25">
        <v>4.4633204633204633</v>
      </c>
      <c r="E32" s="2">
        <v>0.76470588235294112</v>
      </c>
      <c r="F32" s="2">
        <v>0.77595155709342567</v>
      </c>
      <c r="G32" s="22">
        <v>6</v>
      </c>
      <c r="H32" s="25">
        <v>4.8328865058087578</v>
      </c>
      <c r="I32" s="2">
        <v>0.40384615384615385</v>
      </c>
      <c r="J32" s="2">
        <v>0.79308431952662728</v>
      </c>
      <c r="K32" s="22">
        <v>11</v>
      </c>
      <c r="L32" s="25">
        <v>5.5183360700602071</v>
      </c>
      <c r="M32" s="2">
        <v>0.70422535211267601</v>
      </c>
      <c r="N32" s="2">
        <v>0.81878595516762542</v>
      </c>
      <c r="O32" s="22">
        <v>11</v>
      </c>
      <c r="P32" s="25">
        <v>5.5395010395010393</v>
      </c>
      <c r="Q32" s="2">
        <v>0.68493150684931503</v>
      </c>
      <c r="R32" s="2">
        <v>0.81947832613998872</v>
      </c>
      <c r="S32" s="22">
        <v>15</v>
      </c>
      <c r="T32" s="25">
        <v>8.2430853135956355</v>
      </c>
      <c r="U32" s="2">
        <v>0.63913043478260867</v>
      </c>
      <c r="V32" s="2">
        <v>0.87868620037807177</v>
      </c>
      <c r="Y32" s="2"/>
    </row>
    <row r="33" spans="2:25" x14ac:dyDescent="0.3">
      <c r="B33" s="1" t="s">
        <v>36</v>
      </c>
      <c r="C33" s="22">
        <v>1</v>
      </c>
      <c r="D33" s="25">
        <v>1</v>
      </c>
      <c r="E33" s="2">
        <v>0</v>
      </c>
      <c r="F33" s="2">
        <v>0</v>
      </c>
      <c r="G33" s="22">
        <v>1</v>
      </c>
      <c r="H33" s="25">
        <v>1</v>
      </c>
      <c r="I33" s="2">
        <v>0</v>
      </c>
      <c r="J33" s="2">
        <v>0</v>
      </c>
      <c r="K33" s="22">
        <v>1</v>
      </c>
      <c r="L33" s="25">
        <v>1</v>
      </c>
      <c r="M33" s="2">
        <v>0</v>
      </c>
      <c r="N33" s="2">
        <v>0</v>
      </c>
      <c r="O33" s="22">
        <v>1</v>
      </c>
      <c r="P33" s="25">
        <v>1</v>
      </c>
      <c r="Q33" s="2">
        <v>0</v>
      </c>
      <c r="R33" s="2">
        <v>0</v>
      </c>
      <c r="S33" s="22">
        <v>1</v>
      </c>
      <c r="T33" s="25">
        <v>1</v>
      </c>
      <c r="U33" s="2">
        <v>0</v>
      </c>
      <c r="V33" s="2">
        <v>0</v>
      </c>
    </row>
    <row r="34" spans="2:25" x14ac:dyDescent="0.3">
      <c r="B34" s="1" t="s">
        <v>37</v>
      </c>
      <c r="C34" s="22">
        <v>4</v>
      </c>
      <c r="D34" s="25">
        <v>1.9282735613010844</v>
      </c>
      <c r="E34" s="2">
        <v>0.47058823529411764</v>
      </c>
      <c r="F34" s="2">
        <v>0.481401384083045</v>
      </c>
      <c r="G34" s="22">
        <v>4</v>
      </c>
      <c r="H34" s="25">
        <v>1.8782870022539448</v>
      </c>
      <c r="I34" s="2">
        <v>0.4</v>
      </c>
      <c r="J34" s="2">
        <v>0.46760000000000013</v>
      </c>
      <c r="K34" s="22">
        <v>9</v>
      </c>
      <c r="L34" s="25">
        <v>5.8924605493863247</v>
      </c>
      <c r="M34" s="2">
        <v>0.77464788732394363</v>
      </c>
      <c r="N34" s="2">
        <v>0.8302916088077763</v>
      </c>
      <c r="O34" s="22">
        <v>8</v>
      </c>
      <c r="P34" s="25">
        <v>5.6243354991139975</v>
      </c>
      <c r="Q34" s="2">
        <v>0.71014492753623193</v>
      </c>
      <c r="R34" s="2">
        <v>0.82220121823146397</v>
      </c>
      <c r="S34" s="22">
        <v>11</v>
      </c>
      <c r="T34" s="25">
        <v>5.1158238172920072</v>
      </c>
      <c r="U34" s="2">
        <v>0.625</v>
      </c>
      <c r="V34" s="2">
        <v>0.80452806122448983</v>
      </c>
      <c r="X34" s="1"/>
      <c r="Y34" s="2"/>
    </row>
    <row r="35" spans="2:25" s="1" customFormat="1" x14ac:dyDescent="0.3">
      <c r="B35" s="1" t="s">
        <v>49</v>
      </c>
      <c r="C35" s="23">
        <v>4.8260869565217392</v>
      </c>
      <c r="D35" s="26">
        <v>2.603812742657527</v>
      </c>
      <c r="E35" s="24">
        <v>0.50000000000000011</v>
      </c>
      <c r="F35" s="24">
        <v>0.49971791785768011</v>
      </c>
      <c r="G35" s="23">
        <v>4.3043478260869561</v>
      </c>
      <c r="H35" s="26">
        <v>2.6095896678431991</v>
      </c>
      <c r="I35" s="24">
        <v>0.47558528428093638</v>
      </c>
      <c r="J35" s="24">
        <v>0.52056358374067424</v>
      </c>
      <c r="K35" s="23">
        <v>6</v>
      </c>
      <c r="L35" s="26">
        <v>3.0657432715567468</v>
      </c>
      <c r="M35" s="24">
        <v>0.49830594590988853</v>
      </c>
      <c r="N35" s="24">
        <v>0.52566981236987187</v>
      </c>
      <c r="O35" s="23">
        <v>6.6086956521739131</v>
      </c>
      <c r="P35" s="26">
        <v>3.1549742379964982</v>
      </c>
      <c r="Q35" s="24">
        <v>0.50505461969666965</v>
      </c>
      <c r="R35" s="24">
        <v>0.54188271043752889</v>
      </c>
      <c r="S35" s="1">
        <v>8.6521739130434785</v>
      </c>
      <c r="T35" s="26">
        <v>3.6515096742221287</v>
      </c>
      <c r="U35" s="24">
        <v>0.49539234544390104</v>
      </c>
      <c r="V35" s="24">
        <v>0.58497996258444496</v>
      </c>
      <c r="W35" s="24"/>
      <c r="X35"/>
      <c r="Y35" s="2"/>
    </row>
    <row r="36" spans="2:25" x14ac:dyDescent="0.3">
      <c r="B36" s="1" t="s">
        <v>50</v>
      </c>
      <c r="C36" s="22">
        <v>0.56809846441347356</v>
      </c>
      <c r="D36" s="25">
        <v>0.31861004730717657</v>
      </c>
      <c r="E36" s="2">
        <v>5.2561348974252284E-2</v>
      </c>
      <c r="F36" s="2">
        <v>5.2376940848687735E-2</v>
      </c>
      <c r="G36" s="22">
        <v>0.3948021098768647</v>
      </c>
      <c r="H36" s="25">
        <v>0.28564220192491302</v>
      </c>
      <c r="I36" s="2">
        <v>3.828983312446111E-2</v>
      </c>
      <c r="J36" s="2">
        <v>4.5310496554136333E-2</v>
      </c>
      <c r="K36" s="22">
        <v>0.67419986246324215</v>
      </c>
      <c r="L36" s="25">
        <v>0.43244571775386559</v>
      </c>
      <c r="M36" s="2">
        <v>5.680884538849558E-2</v>
      </c>
      <c r="N36" s="2">
        <v>5.8173343110443379E-2</v>
      </c>
      <c r="O36" s="22">
        <v>0.76157505407105519</v>
      </c>
      <c r="P36" s="25">
        <v>0.3908646036258675</v>
      </c>
      <c r="Q36" s="2">
        <v>5.4499578192962375E-2</v>
      </c>
      <c r="R36" s="2">
        <v>5.8712836457556955E-2</v>
      </c>
      <c r="S36">
        <v>0.97520383123692933</v>
      </c>
      <c r="T36" s="25">
        <v>0.50516989420956937</v>
      </c>
      <c r="U36" s="2">
        <v>4.5240124046306271E-2</v>
      </c>
      <c r="V36" s="2">
        <v>5.552654745264865E-2</v>
      </c>
      <c r="W36" s="2"/>
    </row>
    <row r="37" spans="2:25" x14ac:dyDescent="0.3">
      <c r="B37" s="1"/>
      <c r="C37" s="22"/>
      <c r="D37" s="2"/>
      <c r="E37" s="2"/>
      <c r="F37" s="2"/>
      <c r="G37" s="22"/>
      <c r="H37" s="2"/>
      <c r="I37" s="2"/>
      <c r="J37" s="2"/>
      <c r="K37" s="22"/>
      <c r="L37" s="2"/>
      <c r="M37" s="2"/>
      <c r="N37" s="2"/>
      <c r="O37" s="22"/>
      <c r="P37" s="2"/>
      <c r="Q37" s="2"/>
      <c r="R37" s="2"/>
    </row>
    <row r="38" spans="2:25" s="1" customFormat="1" x14ac:dyDescent="0.3">
      <c r="C38" s="23"/>
      <c r="D38" s="1" t="s">
        <v>73</v>
      </c>
      <c r="E38" s="24"/>
      <c r="F38" s="24"/>
      <c r="G38" s="23" t="s">
        <v>74</v>
      </c>
      <c r="H38" s="24"/>
      <c r="I38" s="24"/>
      <c r="J38" s="24"/>
      <c r="K38" s="23" t="s">
        <v>75</v>
      </c>
      <c r="L38" s="24"/>
      <c r="M38" s="24"/>
      <c r="N38" s="24"/>
      <c r="O38" s="23"/>
      <c r="P38" s="24"/>
      <c r="Q38" s="24"/>
      <c r="R38" s="24"/>
      <c r="X38"/>
    </row>
    <row r="39" spans="2:25" x14ac:dyDescent="0.3">
      <c r="B39" s="1"/>
      <c r="C39" s="1" t="s">
        <v>45</v>
      </c>
      <c r="D39" s="1" t="s">
        <v>46</v>
      </c>
      <c r="E39" s="1" t="s">
        <v>47</v>
      </c>
      <c r="F39" s="1" t="s">
        <v>48</v>
      </c>
      <c r="G39" s="1" t="s">
        <v>45</v>
      </c>
      <c r="H39" s="1" t="s">
        <v>46</v>
      </c>
      <c r="I39" s="1" t="s">
        <v>47</v>
      </c>
      <c r="J39" s="1" t="s">
        <v>48</v>
      </c>
      <c r="K39" s="1" t="s">
        <v>45</v>
      </c>
      <c r="L39" s="1" t="s">
        <v>46</v>
      </c>
      <c r="M39" s="1" t="s">
        <v>47</v>
      </c>
      <c r="N39" s="1" t="s">
        <v>48</v>
      </c>
      <c r="O39" s="22"/>
      <c r="P39" s="2"/>
      <c r="Q39" s="2"/>
      <c r="R39" s="2"/>
    </row>
    <row r="40" spans="2:25" x14ac:dyDescent="0.3">
      <c r="B40" s="1" t="s">
        <v>14</v>
      </c>
      <c r="C40" s="22">
        <v>2</v>
      </c>
      <c r="D40" s="25">
        <v>1.5283018867924527</v>
      </c>
      <c r="E40" s="2">
        <v>0.44444444444444442</v>
      </c>
      <c r="F40" s="2">
        <v>0.34567901234567899</v>
      </c>
      <c r="G40" s="22">
        <v>2</v>
      </c>
      <c r="H40" s="25">
        <v>1.6896551724137931</v>
      </c>
      <c r="I40" s="2">
        <v>0.5714285714285714</v>
      </c>
      <c r="J40" s="2">
        <v>0.40816326530612246</v>
      </c>
      <c r="K40" s="22">
        <v>2</v>
      </c>
      <c r="L40" s="25">
        <v>1.7999999999999998</v>
      </c>
      <c r="M40" s="2">
        <v>0.66666666666666663</v>
      </c>
      <c r="N40" s="2">
        <v>0.44444444444444442</v>
      </c>
    </row>
    <row r="41" spans="2:25" x14ac:dyDescent="0.3">
      <c r="B41" s="1" t="s">
        <v>16</v>
      </c>
      <c r="C41" s="22">
        <v>6</v>
      </c>
      <c r="D41" s="25">
        <v>3.8571428571428563</v>
      </c>
      <c r="E41" s="2">
        <v>0.55555555555555558</v>
      </c>
      <c r="F41" s="2">
        <v>0.7407407407407407</v>
      </c>
      <c r="G41" s="22">
        <v>1</v>
      </c>
      <c r="H41" s="25">
        <v>1</v>
      </c>
      <c r="I41" s="2">
        <v>0</v>
      </c>
      <c r="J41" s="2">
        <v>0</v>
      </c>
      <c r="K41" s="22">
        <v>2</v>
      </c>
      <c r="L41" s="25">
        <v>1.3846153846153844</v>
      </c>
      <c r="M41" s="2">
        <v>0.33333333333333331</v>
      </c>
      <c r="N41" s="2">
        <v>0.27777777777777768</v>
      </c>
    </row>
    <row r="42" spans="2:25" x14ac:dyDescent="0.3">
      <c r="B42" s="1" t="s">
        <v>17</v>
      </c>
      <c r="C42" s="22">
        <v>3</v>
      </c>
      <c r="D42" s="25">
        <v>2.6557377049180326</v>
      </c>
      <c r="E42" s="2">
        <v>0.55555555555555558</v>
      </c>
      <c r="F42" s="2">
        <v>0.62345679012345678</v>
      </c>
      <c r="G42" s="22">
        <v>2</v>
      </c>
      <c r="H42" s="25">
        <v>1.1529411764705884</v>
      </c>
      <c r="I42" s="2">
        <v>0.14285714285714285</v>
      </c>
      <c r="J42" s="2">
        <v>0.13265306122448983</v>
      </c>
      <c r="K42" s="22">
        <v>2</v>
      </c>
      <c r="L42" s="25">
        <v>1.7999999999999998</v>
      </c>
      <c r="M42" s="2">
        <v>0.66666666666666663</v>
      </c>
      <c r="N42" s="2">
        <v>0.44444444444444442</v>
      </c>
    </row>
    <row r="43" spans="2:25" x14ac:dyDescent="0.3">
      <c r="B43" s="1" t="s">
        <v>18</v>
      </c>
      <c r="C43" s="22">
        <v>1</v>
      </c>
      <c r="D43" s="25">
        <v>1</v>
      </c>
      <c r="E43" s="2">
        <v>0</v>
      </c>
      <c r="F43" s="2">
        <v>0</v>
      </c>
      <c r="G43" s="22">
        <v>1</v>
      </c>
      <c r="H43" s="25">
        <v>1</v>
      </c>
      <c r="I43" s="2">
        <v>0</v>
      </c>
      <c r="J43" s="2">
        <v>0</v>
      </c>
      <c r="K43" s="22">
        <v>2</v>
      </c>
      <c r="L43" s="25">
        <v>1.3846153846153844</v>
      </c>
      <c r="M43" s="2">
        <v>0.33333333333333331</v>
      </c>
      <c r="N43" s="2">
        <v>0.27777777777777768</v>
      </c>
    </row>
    <row r="44" spans="2:25" x14ac:dyDescent="0.3">
      <c r="B44" s="1" t="s">
        <v>19</v>
      </c>
      <c r="C44" s="22">
        <v>2</v>
      </c>
      <c r="D44" s="25">
        <v>1.1172413793103448</v>
      </c>
      <c r="E44" s="2">
        <v>0.1111111111111111</v>
      </c>
      <c r="F44" s="2">
        <v>0.10493827160493829</v>
      </c>
      <c r="G44" s="22">
        <v>1</v>
      </c>
      <c r="H44" s="25">
        <v>1</v>
      </c>
      <c r="I44" s="2">
        <v>0</v>
      </c>
      <c r="J44" s="2">
        <v>0</v>
      </c>
      <c r="K44" s="22">
        <v>1</v>
      </c>
      <c r="L44" s="25">
        <v>1</v>
      </c>
      <c r="M44" s="2">
        <v>0</v>
      </c>
      <c r="N44" s="2">
        <v>0</v>
      </c>
    </row>
    <row r="45" spans="2:25" x14ac:dyDescent="0.3">
      <c r="B45" s="1" t="s">
        <v>20</v>
      </c>
      <c r="C45" s="22">
        <v>3</v>
      </c>
      <c r="D45" s="25">
        <v>2.2191780821917808</v>
      </c>
      <c r="E45" s="2">
        <v>0.77777777777777779</v>
      </c>
      <c r="F45" s="2">
        <v>0.54938271604938271</v>
      </c>
      <c r="G45" s="22">
        <v>2</v>
      </c>
      <c r="H45" s="25">
        <v>1.8490566037735847</v>
      </c>
      <c r="I45" s="2">
        <v>0.42857142857142855</v>
      </c>
      <c r="J45" s="2">
        <v>0.45918367346938771</v>
      </c>
      <c r="K45" s="22">
        <v>1</v>
      </c>
      <c r="L45" s="25">
        <v>1</v>
      </c>
      <c r="M45" s="2">
        <v>0</v>
      </c>
      <c r="N45" s="2">
        <v>0</v>
      </c>
    </row>
    <row r="46" spans="2:25" x14ac:dyDescent="0.3">
      <c r="B46" s="1" t="s">
        <v>21</v>
      </c>
      <c r="C46" s="22">
        <v>6</v>
      </c>
      <c r="D46" s="25">
        <v>4.4999999999999991</v>
      </c>
      <c r="E46" s="2">
        <v>1</v>
      </c>
      <c r="F46" s="2">
        <v>0.77777777777777768</v>
      </c>
      <c r="G46" s="22">
        <v>2</v>
      </c>
      <c r="H46" s="25">
        <v>1.1529411764705884</v>
      </c>
      <c r="I46" s="2">
        <v>0.14285714285714285</v>
      </c>
      <c r="J46" s="2">
        <v>0.13265306122448983</v>
      </c>
      <c r="K46" s="22">
        <v>5</v>
      </c>
      <c r="L46" s="25">
        <v>4.4999999999999991</v>
      </c>
      <c r="M46" s="2">
        <v>0.66666666666666663</v>
      </c>
      <c r="N46" s="2">
        <v>0.77777777777777768</v>
      </c>
    </row>
    <row r="47" spans="2:25" x14ac:dyDescent="0.3">
      <c r="B47" s="1" t="s">
        <v>22</v>
      </c>
      <c r="C47" s="22">
        <v>5</v>
      </c>
      <c r="D47" s="25">
        <v>3.2399999999999998</v>
      </c>
      <c r="E47" s="2">
        <v>0.66666666666666663</v>
      </c>
      <c r="F47" s="2">
        <v>0.69135802469135799</v>
      </c>
      <c r="G47" s="22">
        <v>3</v>
      </c>
      <c r="H47" s="25">
        <v>1.781818181818182</v>
      </c>
      <c r="I47" s="2">
        <v>0.42857142857142855</v>
      </c>
      <c r="J47" s="2">
        <v>0.43877551020408168</v>
      </c>
      <c r="K47" s="22">
        <v>3</v>
      </c>
      <c r="L47" s="25">
        <v>2.5714285714285712</v>
      </c>
      <c r="M47" s="2">
        <v>1</v>
      </c>
      <c r="N47" s="2">
        <v>0.61111111111111116</v>
      </c>
    </row>
    <row r="48" spans="2:25" x14ac:dyDescent="0.3">
      <c r="B48" s="1" t="s">
        <v>23</v>
      </c>
      <c r="C48" s="22">
        <v>5</v>
      </c>
      <c r="D48" s="25">
        <v>3.4468085106382977</v>
      </c>
      <c r="E48" s="2">
        <v>0.77777777777777779</v>
      </c>
      <c r="F48" s="2">
        <v>0.70987654320987659</v>
      </c>
      <c r="G48" s="22">
        <v>2</v>
      </c>
      <c r="H48" s="25">
        <v>1.6896551724137931</v>
      </c>
      <c r="I48" s="2">
        <v>0.5714285714285714</v>
      </c>
      <c r="J48" s="2">
        <v>0.40816326530612246</v>
      </c>
      <c r="K48" s="22">
        <v>2</v>
      </c>
      <c r="L48" s="25">
        <v>1.3846153846153844</v>
      </c>
      <c r="M48" s="2">
        <v>0.33333333333333331</v>
      </c>
      <c r="N48" s="2">
        <v>0.27777777777777768</v>
      </c>
    </row>
    <row r="49" spans="2:14" x14ac:dyDescent="0.3">
      <c r="B49" s="1" t="s">
        <v>24</v>
      </c>
      <c r="C49" s="22">
        <v>9</v>
      </c>
      <c r="D49" s="25">
        <v>5.3999999999999986</v>
      </c>
      <c r="E49" s="2">
        <v>0.88888888888888884</v>
      </c>
      <c r="F49" s="2">
        <v>0.81481481481481477</v>
      </c>
      <c r="G49" s="22">
        <v>2</v>
      </c>
      <c r="H49" s="25">
        <v>1.8490566037735847</v>
      </c>
      <c r="I49" s="2">
        <v>0.42857142857142855</v>
      </c>
      <c r="J49" s="2">
        <v>0.45918367346938771</v>
      </c>
      <c r="K49" s="22">
        <v>2</v>
      </c>
      <c r="L49" s="25">
        <v>1.7999999999999998</v>
      </c>
      <c r="M49" s="2">
        <v>0</v>
      </c>
      <c r="N49" s="2">
        <v>0.44444444444444442</v>
      </c>
    </row>
    <row r="50" spans="2:14" x14ac:dyDescent="0.3">
      <c r="B50" s="1" t="s">
        <v>25</v>
      </c>
      <c r="C50" s="22">
        <v>4</v>
      </c>
      <c r="D50" s="25">
        <v>3</v>
      </c>
      <c r="E50" s="2">
        <v>0.55555555555555558</v>
      </c>
      <c r="F50" s="2">
        <v>0.66666666666666674</v>
      </c>
      <c r="G50" s="22">
        <v>1</v>
      </c>
      <c r="H50" s="25">
        <v>1</v>
      </c>
      <c r="I50" s="2">
        <v>0</v>
      </c>
      <c r="J50" s="2">
        <v>0</v>
      </c>
      <c r="K50" s="22">
        <v>2</v>
      </c>
      <c r="L50" s="25">
        <v>1.3846153846153844</v>
      </c>
      <c r="M50" s="2">
        <v>0.33333333333333331</v>
      </c>
      <c r="N50" s="2">
        <v>0.27777777777777768</v>
      </c>
    </row>
    <row r="51" spans="2:14" x14ac:dyDescent="0.3">
      <c r="B51" s="1" t="s">
        <v>26</v>
      </c>
      <c r="C51" s="22">
        <v>2</v>
      </c>
      <c r="D51" s="25">
        <v>1.9058823529411761</v>
      </c>
      <c r="E51" s="2">
        <v>0.1111111111111111</v>
      </c>
      <c r="F51" s="2">
        <v>0.47530864197530853</v>
      </c>
      <c r="G51" s="22">
        <v>1</v>
      </c>
      <c r="H51" s="25">
        <v>1</v>
      </c>
      <c r="I51" s="2">
        <v>0</v>
      </c>
      <c r="J51" s="2">
        <v>0</v>
      </c>
      <c r="K51" s="22">
        <v>1</v>
      </c>
      <c r="L51" s="25">
        <v>1</v>
      </c>
      <c r="M51" s="2">
        <v>0</v>
      </c>
      <c r="N51" s="2">
        <v>0</v>
      </c>
    </row>
    <row r="52" spans="2:14" x14ac:dyDescent="0.3">
      <c r="B52" s="1" t="s">
        <v>27</v>
      </c>
      <c r="C52" s="22">
        <v>4</v>
      </c>
      <c r="D52" s="25">
        <v>3.0566037735849054</v>
      </c>
      <c r="E52" s="2">
        <v>0.44444444444444442</v>
      </c>
      <c r="F52" s="2">
        <v>0.6728395061728395</v>
      </c>
      <c r="G52" s="22">
        <v>2</v>
      </c>
      <c r="H52" s="25">
        <v>1.5076923076923079</v>
      </c>
      <c r="I52" s="2">
        <v>0.42857142857142855</v>
      </c>
      <c r="J52" s="2">
        <v>0.33673469387755106</v>
      </c>
      <c r="K52" s="22">
        <v>3</v>
      </c>
      <c r="L52" s="25">
        <v>2</v>
      </c>
      <c r="M52" s="2">
        <v>0.66666666666666663</v>
      </c>
      <c r="N52" s="2">
        <v>0.5</v>
      </c>
    </row>
    <row r="53" spans="2:14" x14ac:dyDescent="0.3">
      <c r="B53" s="1" t="s">
        <v>28</v>
      </c>
      <c r="C53" s="22">
        <v>1</v>
      </c>
      <c r="D53" s="25">
        <v>1</v>
      </c>
      <c r="E53" s="2">
        <v>0</v>
      </c>
      <c r="F53" s="2">
        <v>0</v>
      </c>
      <c r="G53" s="22">
        <v>1</v>
      </c>
      <c r="H53" s="25">
        <v>1</v>
      </c>
      <c r="I53" s="2">
        <v>0</v>
      </c>
      <c r="J53" s="2">
        <v>0</v>
      </c>
      <c r="K53" s="22">
        <v>1</v>
      </c>
      <c r="L53" s="25">
        <v>1</v>
      </c>
      <c r="M53" s="2">
        <v>0</v>
      </c>
      <c r="N53" s="2">
        <v>0</v>
      </c>
    </row>
    <row r="54" spans="2:14" x14ac:dyDescent="0.3">
      <c r="B54" s="1" t="s">
        <v>29</v>
      </c>
      <c r="C54" s="22">
        <v>1</v>
      </c>
      <c r="D54" s="25">
        <v>1</v>
      </c>
      <c r="E54" s="2">
        <v>0</v>
      </c>
      <c r="F54" s="2">
        <v>0</v>
      </c>
      <c r="G54" s="22">
        <v>1</v>
      </c>
      <c r="H54" s="25">
        <v>1</v>
      </c>
      <c r="I54" s="2">
        <v>0</v>
      </c>
      <c r="J54" s="2">
        <v>0</v>
      </c>
      <c r="K54" s="22">
        <v>3</v>
      </c>
      <c r="L54" s="25">
        <v>2.5714285714285712</v>
      </c>
      <c r="M54" s="2">
        <v>1</v>
      </c>
      <c r="N54" s="2">
        <v>0.61111111111111116</v>
      </c>
    </row>
    <row r="55" spans="2:14" x14ac:dyDescent="0.3">
      <c r="B55" s="1" t="s">
        <v>30</v>
      </c>
      <c r="C55" s="22">
        <v>5</v>
      </c>
      <c r="D55" s="25">
        <v>1.8409090909090911</v>
      </c>
      <c r="E55" s="2">
        <v>0.44444444444444442</v>
      </c>
      <c r="F55" s="2">
        <v>0.45679012345679015</v>
      </c>
      <c r="G55" s="22">
        <v>1</v>
      </c>
      <c r="H55" s="25">
        <v>1</v>
      </c>
      <c r="I55" s="2">
        <v>0</v>
      </c>
      <c r="J55" s="2">
        <v>0</v>
      </c>
      <c r="K55" s="22">
        <v>3</v>
      </c>
      <c r="L55" s="25">
        <v>2.5714285714285712</v>
      </c>
      <c r="M55" s="2">
        <v>1</v>
      </c>
      <c r="N55" s="2">
        <v>0.61111111111111116</v>
      </c>
    </row>
    <row r="56" spans="2:14" x14ac:dyDescent="0.3">
      <c r="B56" s="1" t="s">
        <v>31</v>
      </c>
      <c r="C56" s="22">
        <v>5</v>
      </c>
      <c r="D56" s="25">
        <v>2.0769230769230766</v>
      </c>
      <c r="E56" s="2">
        <v>0.22222222222222221</v>
      </c>
      <c r="F56" s="2">
        <v>0.51851851851851849</v>
      </c>
      <c r="G56" s="22">
        <v>2</v>
      </c>
      <c r="H56" s="25">
        <v>1.6896551724137931</v>
      </c>
      <c r="I56" s="2">
        <v>0.5714285714285714</v>
      </c>
      <c r="J56" s="2">
        <v>0.40816326530612246</v>
      </c>
      <c r="K56" s="22">
        <v>1</v>
      </c>
      <c r="L56" s="25">
        <v>1</v>
      </c>
      <c r="M56" s="2">
        <v>0</v>
      </c>
      <c r="N56" s="2">
        <v>0</v>
      </c>
    </row>
    <row r="57" spans="2:14" x14ac:dyDescent="0.3">
      <c r="B57" s="1" t="s">
        <v>32</v>
      </c>
      <c r="C57" s="22">
        <v>3</v>
      </c>
      <c r="D57" s="25">
        <v>2.1599999999999997</v>
      </c>
      <c r="E57" s="2">
        <v>0.33333333333333331</v>
      </c>
      <c r="F57" s="2">
        <v>0.53703703703703698</v>
      </c>
      <c r="G57" s="22">
        <v>1</v>
      </c>
      <c r="H57" s="25">
        <v>1</v>
      </c>
      <c r="I57" s="2">
        <v>0</v>
      </c>
      <c r="J57" s="2">
        <v>0</v>
      </c>
      <c r="K57" s="22">
        <v>1</v>
      </c>
      <c r="L57" s="25">
        <v>1</v>
      </c>
      <c r="M57" s="2">
        <v>0</v>
      </c>
      <c r="N57" s="2">
        <v>0</v>
      </c>
    </row>
    <row r="58" spans="2:14" x14ac:dyDescent="0.3">
      <c r="B58" s="1" t="s">
        <v>33</v>
      </c>
      <c r="C58" s="22">
        <v>1</v>
      </c>
      <c r="D58" s="25">
        <v>1</v>
      </c>
      <c r="E58" s="2">
        <v>0</v>
      </c>
      <c r="F58" s="2">
        <v>0</v>
      </c>
      <c r="G58" s="22">
        <v>2</v>
      </c>
      <c r="H58" s="25">
        <v>1.6896551724137931</v>
      </c>
      <c r="I58" s="2">
        <v>0.5714285714285714</v>
      </c>
      <c r="J58" s="2">
        <v>0.40816326530612246</v>
      </c>
      <c r="K58" s="22">
        <v>3</v>
      </c>
      <c r="L58" s="25">
        <v>2</v>
      </c>
      <c r="M58" s="2">
        <v>0.66666666666666663</v>
      </c>
      <c r="N58" s="2">
        <v>0.5</v>
      </c>
    </row>
    <row r="59" spans="2:14" x14ac:dyDescent="0.3">
      <c r="B59" s="1" t="s">
        <v>34</v>
      </c>
      <c r="C59" s="22">
        <v>3</v>
      </c>
      <c r="D59" s="25">
        <v>2.1599999999999997</v>
      </c>
      <c r="E59" s="2">
        <v>0.22222222222222221</v>
      </c>
      <c r="F59" s="2">
        <v>0.53703703703703698</v>
      </c>
      <c r="G59" s="22">
        <v>2</v>
      </c>
      <c r="H59" s="25">
        <v>1.1529411764705884</v>
      </c>
      <c r="I59" s="2">
        <v>0.14285714285714285</v>
      </c>
      <c r="J59" s="2">
        <v>0.13265306122448983</v>
      </c>
      <c r="K59" s="22">
        <v>2</v>
      </c>
      <c r="L59" s="25">
        <v>1.7999999999999998</v>
      </c>
      <c r="M59" s="2">
        <v>0.66666666666666663</v>
      </c>
      <c r="N59" s="2">
        <v>0.44444444444444442</v>
      </c>
    </row>
    <row r="60" spans="2:14" x14ac:dyDescent="0.3">
      <c r="B60" s="1" t="s">
        <v>35</v>
      </c>
      <c r="C60" s="22">
        <v>6</v>
      </c>
      <c r="D60" s="25">
        <v>5.4</v>
      </c>
      <c r="E60" s="2">
        <v>0.66666666666666663</v>
      </c>
      <c r="F60" s="2">
        <v>0.81481481481481488</v>
      </c>
      <c r="G60" s="22">
        <v>2</v>
      </c>
      <c r="H60" s="25">
        <v>1.5076923076923079</v>
      </c>
      <c r="I60" s="2">
        <v>0.42857142857142855</v>
      </c>
      <c r="J60" s="2">
        <v>0.33673469387755106</v>
      </c>
      <c r="K60" s="22">
        <v>3</v>
      </c>
      <c r="L60" s="25">
        <v>2</v>
      </c>
      <c r="M60" s="2">
        <v>0.66666666666666663</v>
      </c>
      <c r="N60" s="2">
        <v>0.5</v>
      </c>
    </row>
    <row r="61" spans="2:14" x14ac:dyDescent="0.3">
      <c r="B61" s="1" t="s">
        <v>36</v>
      </c>
      <c r="C61" s="22">
        <v>7</v>
      </c>
      <c r="D61" s="25">
        <v>4.9090909090909083</v>
      </c>
      <c r="E61" s="2">
        <v>0.55555555555555558</v>
      </c>
      <c r="F61" s="2">
        <v>0.79629629629629628</v>
      </c>
      <c r="G61" s="22">
        <v>3</v>
      </c>
      <c r="H61" s="25">
        <v>2.3333333333333335</v>
      </c>
      <c r="I61" s="2">
        <v>0.2857142857142857</v>
      </c>
      <c r="J61" s="2">
        <v>0.5714285714285714</v>
      </c>
      <c r="K61" s="22">
        <v>1</v>
      </c>
      <c r="L61" s="25">
        <v>1</v>
      </c>
      <c r="M61" s="2">
        <v>0</v>
      </c>
      <c r="N61" s="2">
        <v>0</v>
      </c>
    </row>
    <row r="62" spans="2:14" x14ac:dyDescent="0.3">
      <c r="B62" s="1" t="s">
        <v>37</v>
      </c>
      <c r="C62" s="22">
        <v>4</v>
      </c>
      <c r="D62" s="25">
        <v>2.8421052631578947</v>
      </c>
      <c r="E62" s="2">
        <v>0.44444444444444442</v>
      </c>
      <c r="F62" s="2">
        <v>0.64814814814814814</v>
      </c>
      <c r="G62" s="22">
        <v>2</v>
      </c>
      <c r="H62" s="25">
        <v>1.1529411764705884</v>
      </c>
      <c r="I62" s="2">
        <v>0.14285714285714285</v>
      </c>
      <c r="J62" s="2">
        <v>0.13265306122448983</v>
      </c>
      <c r="K62" s="22">
        <v>3</v>
      </c>
      <c r="L62" s="25">
        <v>2.5714285714285712</v>
      </c>
      <c r="M62" s="2">
        <v>0.33333333333333331</v>
      </c>
      <c r="N62" s="2">
        <v>0.61111111111111116</v>
      </c>
    </row>
    <row r="63" spans="2:14" s="1" customFormat="1" x14ac:dyDescent="0.3">
      <c r="B63" s="1" t="s">
        <v>49</v>
      </c>
      <c r="C63" s="23">
        <v>3.8260869565217392</v>
      </c>
      <c r="D63" s="26">
        <v>2.6659097777217737</v>
      </c>
      <c r="E63" s="24">
        <v>0.42512077294685985</v>
      </c>
      <c r="F63" s="24">
        <v>0.49919484702093397</v>
      </c>
      <c r="G63" s="23">
        <v>1.6956521739130435</v>
      </c>
      <c r="H63" s="26">
        <v>1.3564797710269925</v>
      </c>
      <c r="I63" s="24">
        <v>0.22981366459627328</v>
      </c>
      <c r="J63" s="24">
        <v>0.20718722271517304</v>
      </c>
      <c r="K63" s="23">
        <v>2.1304347826086958</v>
      </c>
      <c r="L63" s="26">
        <v>1.7619206880076441</v>
      </c>
      <c r="M63" s="24">
        <v>0.40579710144927539</v>
      </c>
      <c r="N63" s="24">
        <v>0.33091787439613524</v>
      </c>
    </row>
    <row r="64" spans="2:14" x14ac:dyDescent="0.3">
      <c r="B64" s="1"/>
      <c r="C64" s="22">
        <v>0.44744409818453507</v>
      </c>
      <c r="D64" s="25">
        <v>0.2918871780969019</v>
      </c>
      <c r="E64" s="2">
        <v>6.2734330698076574E-2</v>
      </c>
      <c r="F64" s="2">
        <v>5.9385976476683387E-2</v>
      </c>
      <c r="G64" s="22">
        <v>0.1323963179797962</v>
      </c>
      <c r="H64" s="25">
        <v>8.2207508279989849E-2</v>
      </c>
      <c r="I64" s="2">
        <v>4.814802874469408E-2</v>
      </c>
      <c r="J64" s="2">
        <v>4.257056831324886E-2</v>
      </c>
      <c r="K64" s="22">
        <v>0.21137931948017291</v>
      </c>
      <c r="L64" s="25">
        <v>0.17175699176853509</v>
      </c>
      <c r="M64" s="2">
        <v>7.5433229029247095E-2</v>
      </c>
      <c r="N64" s="2">
        <v>5.3140096618357502E-2</v>
      </c>
    </row>
    <row r="65" spans="1:19" x14ac:dyDescent="0.3">
      <c r="B65" s="1"/>
      <c r="C65" s="22"/>
      <c r="D65" s="2"/>
      <c r="E65" s="2"/>
      <c r="F65" s="2"/>
      <c r="G65" s="22"/>
      <c r="H65" s="2"/>
      <c r="I65" s="2"/>
      <c r="J65" s="2"/>
      <c r="K65" s="22"/>
      <c r="L65" s="2"/>
      <c r="M65" s="2"/>
      <c r="N65" s="2"/>
    </row>
    <row r="66" spans="1:19" s="1" customFormat="1" x14ac:dyDescent="0.3">
      <c r="C66" s="24" t="s">
        <v>67</v>
      </c>
      <c r="D66" s="24"/>
      <c r="E66" s="24"/>
      <c r="F66" s="23"/>
      <c r="G66" s="1" t="s">
        <v>68</v>
      </c>
      <c r="H66" s="24"/>
      <c r="I66" s="24"/>
      <c r="J66" s="23"/>
      <c r="K66" s="24" t="s">
        <v>69</v>
      </c>
      <c r="L66" s="24"/>
      <c r="M66" s="24"/>
      <c r="O66" s="1" t="s">
        <v>71</v>
      </c>
    </row>
    <row r="67" spans="1:19" x14ac:dyDescent="0.3">
      <c r="B67" s="1"/>
      <c r="C67" s="1" t="s">
        <v>45</v>
      </c>
      <c r="D67" s="1" t="s">
        <v>46</v>
      </c>
      <c r="E67" s="1" t="s">
        <v>47</v>
      </c>
      <c r="F67" s="1" t="s">
        <v>48</v>
      </c>
      <c r="G67" s="1" t="s">
        <v>45</v>
      </c>
      <c r="H67" s="1" t="s">
        <v>46</v>
      </c>
      <c r="I67" s="1" t="s">
        <v>47</v>
      </c>
      <c r="J67" s="1" t="s">
        <v>48</v>
      </c>
      <c r="K67" s="1" t="s">
        <v>45</v>
      </c>
      <c r="L67" s="1" t="s">
        <v>46</v>
      </c>
      <c r="M67" s="1" t="s">
        <v>47</v>
      </c>
      <c r="N67" s="1" t="s">
        <v>48</v>
      </c>
      <c r="O67" s="1" t="s">
        <v>45</v>
      </c>
      <c r="P67" s="1" t="s">
        <v>46</v>
      </c>
      <c r="Q67" s="1" t="s">
        <v>47</v>
      </c>
      <c r="R67" s="1" t="s">
        <v>48</v>
      </c>
    </row>
    <row r="68" spans="1:19" x14ac:dyDescent="0.3">
      <c r="A68" s="1"/>
      <c r="B68" s="1" t="s">
        <v>14</v>
      </c>
      <c r="C68" s="22">
        <v>2</v>
      </c>
      <c r="D68" s="25">
        <v>1.4283164782867339</v>
      </c>
      <c r="E68" s="2">
        <v>0.36734693877551022</v>
      </c>
      <c r="F68" s="2">
        <v>0.29987505206164089</v>
      </c>
      <c r="G68" s="22">
        <v>3</v>
      </c>
      <c r="H68" s="25">
        <v>2.180645161290323</v>
      </c>
      <c r="I68" s="2">
        <v>0.38461538461538464</v>
      </c>
      <c r="J68" s="2">
        <v>0.54142011834319537</v>
      </c>
      <c r="K68" s="22">
        <v>2</v>
      </c>
      <c r="L68" s="25">
        <v>1.8823529411764706</v>
      </c>
      <c r="M68" s="2">
        <v>0.75</v>
      </c>
      <c r="N68" s="2">
        <v>0.46875</v>
      </c>
      <c r="O68" s="22">
        <v>3</v>
      </c>
      <c r="P68" s="25">
        <v>1.6820764859468595</v>
      </c>
      <c r="Q68" s="2">
        <v>0.43243243243243246</v>
      </c>
      <c r="R68" s="2">
        <v>0.40549671292914546</v>
      </c>
      <c r="S68" s="2"/>
    </row>
    <row r="69" spans="1:19" x14ac:dyDescent="0.3">
      <c r="B69" s="1" t="s">
        <v>16</v>
      </c>
      <c r="C69" s="22">
        <v>3</v>
      </c>
      <c r="D69" s="25">
        <v>1.760909424275761</v>
      </c>
      <c r="E69" s="2">
        <v>0.30612244897959184</v>
      </c>
      <c r="F69" s="2">
        <v>0.43211162015826743</v>
      </c>
      <c r="G69" s="22">
        <v>3</v>
      </c>
      <c r="H69" s="25">
        <v>1.8074866310160429</v>
      </c>
      <c r="I69" s="2">
        <v>0.53846153846153844</v>
      </c>
      <c r="J69" s="2">
        <v>0.44674556213017758</v>
      </c>
      <c r="K69" s="22">
        <v>2</v>
      </c>
      <c r="L69" s="25">
        <v>1.28</v>
      </c>
      <c r="M69" s="2">
        <v>0.25</v>
      </c>
      <c r="N69" s="2">
        <v>0.21875</v>
      </c>
      <c r="O69" s="22">
        <v>5</v>
      </c>
      <c r="P69" s="25">
        <v>2.2332789559543231</v>
      </c>
      <c r="Q69" s="2">
        <v>0.33783783783783783</v>
      </c>
      <c r="R69" s="2">
        <v>0.552227903579255</v>
      </c>
      <c r="S69" s="2"/>
    </row>
    <row r="70" spans="1:19" x14ac:dyDescent="0.3">
      <c r="B70" s="1" t="s">
        <v>17</v>
      </c>
      <c r="C70" s="22">
        <v>1</v>
      </c>
      <c r="D70" s="25">
        <v>1</v>
      </c>
      <c r="E70" s="2">
        <v>0</v>
      </c>
      <c r="F70" s="2">
        <v>0</v>
      </c>
      <c r="G70" s="22">
        <v>3</v>
      </c>
      <c r="H70" s="25">
        <v>1.1695501730103806</v>
      </c>
      <c r="I70" s="2">
        <v>0.15384615384615385</v>
      </c>
      <c r="J70" s="2">
        <v>0.1449704142011834</v>
      </c>
      <c r="K70" s="22">
        <v>2</v>
      </c>
      <c r="L70" s="25">
        <v>1.4922279792746116</v>
      </c>
      <c r="M70" s="2">
        <v>0.25</v>
      </c>
      <c r="N70" s="2">
        <v>0.32986111111111116</v>
      </c>
      <c r="O70" s="22">
        <v>3</v>
      </c>
      <c r="P70" s="25">
        <v>1.0997088061050306</v>
      </c>
      <c r="Q70" s="2">
        <v>6.7567567567567571E-2</v>
      </c>
      <c r="R70" s="2">
        <v>9.0668371073776455E-2</v>
      </c>
      <c r="S70" s="2"/>
    </row>
    <row r="71" spans="1:19" x14ac:dyDescent="0.3">
      <c r="B71" s="1" t="s">
        <v>18</v>
      </c>
      <c r="C71" s="22">
        <v>1</v>
      </c>
      <c r="D71" s="25">
        <v>1</v>
      </c>
      <c r="E71" s="2">
        <v>0</v>
      </c>
      <c r="F71" s="2">
        <v>0</v>
      </c>
      <c r="G71" s="22">
        <v>1</v>
      </c>
      <c r="H71" s="25">
        <v>1</v>
      </c>
      <c r="I71" s="2">
        <v>0</v>
      </c>
      <c r="J71" s="2">
        <v>0</v>
      </c>
      <c r="K71" s="22">
        <v>1</v>
      </c>
      <c r="L71" s="25">
        <v>1</v>
      </c>
      <c r="M71" s="2">
        <v>0</v>
      </c>
      <c r="N71" s="2">
        <v>0</v>
      </c>
      <c r="O71" s="22">
        <v>1</v>
      </c>
      <c r="P71" s="25">
        <v>1</v>
      </c>
      <c r="Q71" s="2">
        <v>0</v>
      </c>
      <c r="R71" s="2">
        <v>0</v>
      </c>
      <c r="S71" s="2"/>
    </row>
    <row r="72" spans="1:19" x14ac:dyDescent="0.3">
      <c r="B72" s="1" t="s">
        <v>19</v>
      </c>
      <c r="C72" s="22">
        <v>2</v>
      </c>
      <c r="D72" s="25">
        <v>1.99253112033195</v>
      </c>
      <c r="E72" s="2">
        <v>0.5714285714285714</v>
      </c>
      <c r="F72" s="2">
        <v>0.49812578092461468</v>
      </c>
      <c r="G72" s="22">
        <v>3</v>
      </c>
      <c r="H72" s="25">
        <v>2.9649122807017538</v>
      </c>
      <c r="I72" s="2">
        <v>0.38461538461538464</v>
      </c>
      <c r="J72" s="2">
        <v>0.6627218934911242</v>
      </c>
      <c r="K72" s="22">
        <v>2</v>
      </c>
      <c r="L72" s="25">
        <v>1.9862068965517246</v>
      </c>
      <c r="M72" s="2">
        <v>0.58333333333333337</v>
      </c>
      <c r="N72" s="2">
        <v>0.4965277777777779</v>
      </c>
      <c r="O72" s="22">
        <v>3</v>
      </c>
      <c r="P72" s="25">
        <v>2.216555353167375</v>
      </c>
      <c r="Q72" s="2">
        <v>0.54054054054054057</v>
      </c>
      <c r="R72" s="2">
        <v>0.54884952520087649</v>
      </c>
      <c r="S72" s="2"/>
    </row>
    <row r="73" spans="1:19" x14ac:dyDescent="0.3">
      <c r="B73" s="1" t="s">
        <v>20</v>
      </c>
      <c r="C73" s="22">
        <v>6</v>
      </c>
      <c r="D73" s="25">
        <v>3.1885790172642761</v>
      </c>
      <c r="E73" s="2">
        <v>0.48979591836734693</v>
      </c>
      <c r="F73" s="2">
        <v>0.6863806747188671</v>
      </c>
      <c r="G73" s="22">
        <v>7</v>
      </c>
      <c r="H73" s="25">
        <v>5.044776119402985</v>
      </c>
      <c r="I73" s="2">
        <v>0.61538461538461542</v>
      </c>
      <c r="J73" s="2">
        <v>0.80177514792899407</v>
      </c>
      <c r="K73" s="22">
        <v>2</v>
      </c>
      <c r="L73" s="25">
        <v>1.7041420118343193</v>
      </c>
      <c r="M73" s="2">
        <v>0.41666666666666669</v>
      </c>
      <c r="N73" s="2">
        <v>0.41319444444444442</v>
      </c>
      <c r="O73" s="22">
        <v>11</v>
      </c>
      <c r="P73" s="25">
        <v>5.9489407930472566</v>
      </c>
      <c r="Q73" s="2">
        <v>0.5</v>
      </c>
      <c r="R73" s="2">
        <v>0.83190284879474063</v>
      </c>
      <c r="S73" s="2"/>
    </row>
    <row r="74" spans="1:19" x14ac:dyDescent="0.3">
      <c r="B74" s="1" t="s">
        <v>21</v>
      </c>
      <c r="C74" s="22">
        <v>3</v>
      </c>
      <c r="D74" s="25">
        <v>2.0742980561555071</v>
      </c>
      <c r="E74" s="2">
        <v>0.42857142857142855</v>
      </c>
      <c r="F74" s="2">
        <v>0.51790920449812572</v>
      </c>
      <c r="G74" s="22">
        <v>5</v>
      </c>
      <c r="H74" s="25">
        <v>3.3465346534653468</v>
      </c>
      <c r="I74" s="2">
        <v>0.84615384615384615</v>
      </c>
      <c r="J74" s="2">
        <v>0.70118343195266275</v>
      </c>
      <c r="K74" s="22">
        <v>5</v>
      </c>
      <c r="L74" s="25">
        <v>3.4698795180722888</v>
      </c>
      <c r="M74" s="2">
        <v>0.58333333333333337</v>
      </c>
      <c r="N74" s="2">
        <v>0.71180555555555558</v>
      </c>
      <c r="O74" s="22">
        <v>8</v>
      </c>
      <c r="P74" s="25">
        <v>3.1616628175519628</v>
      </c>
      <c r="Q74" s="2">
        <v>0.52702702702702697</v>
      </c>
      <c r="R74" s="2">
        <v>0.68371073776479174</v>
      </c>
      <c r="S74" s="2"/>
    </row>
    <row r="75" spans="1:19" x14ac:dyDescent="0.3">
      <c r="B75" s="1" t="s">
        <v>22</v>
      </c>
      <c r="C75" s="22">
        <v>5</v>
      </c>
      <c r="D75" s="25">
        <v>2.6154684095860565</v>
      </c>
      <c r="E75" s="2">
        <v>0.63265306122448983</v>
      </c>
      <c r="F75" s="2">
        <v>0.61765930862140772</v>
      </c>
      <c r="G75" s="22">
        <v>4</v>
      </c>
      <c r="H75" s="25">
        <v>1.6328502415458936</v>
      </c>
      <c r="I75" s="2">
        <v>0.15384615384615385</v>
      </c>
      <c r="J75" s="2">
        <v>0.3875739644970414</v>
      </c>
      <c r="K75" s="22">
        <v>3</v>
      </c>
      <c r="L75" s="25">
        <v>2.6666666666666665</v>
      </c>
      <c r="M75" s="2">
        <v>0.75</v>
      </c>
      <c r="N75" s="2">
        <v>0.625</v>
      </c>
      <c r="O75" s="22">
        <v>7</v>
      </c>
      <c r="P75" s="25">
        <v>3.5720808871493803</v>
      </c>
      <c r="Q75" s="2">
        <v>0.56756756756756754</v>
      </c>
      <c r="R75" s="2">
        <v>0.72005113221329431</v>
      </c>
      <c r="S75" s="2"/>
    </row>
    <row r="76" spans="1:19" x14ac:dyDescent="0.3">
      <c r="B76" s="1" t="s">
        <v>23</v>
      </c>
      <c r="C76" s="22">
        <v>1</v>
      </c>
      <c r="D76" s="25">
        <v>1</v>
      </c>
      <c r="E76" s="2">
        <v>0</v>
      </c>
      <c r="F76" s="2">
        <v>0</v>
      </c>
      <c r="G76" s="22">
        <v>1</v>
      </c>
      <c r="H76" s="25">
        <v>1</v>
      </c>
      <c r="I76" s="2">
        <v>0</v>
      </c>
      <c r="J76" s="2">
        <v>0</v>
      </c>
      <c r="K76" s="22">
        <v>1</v>
      </c>
      <c r="L76" s="25">
        <v>1</v>
      </c>
      <c r="M76" s="2">
        <v>0</v>
      </c>
      <c r="N76" s="2">
        <v>0</v>
      </c>
      <c r="O76" s="22">
        <v>1</v>
      </c>
      <c r="P76" s="25">
        <v>1</v>
      </c>
      <c r="Q76" s="2">
        <v>0</v>
      </c>
      <c r="R76" s="2">
        <v>0</v>
      </c>
      <c r="S76" s="2"/>
    </row>
    <row r="77" spans="1:19" x14ac:dyDescent="0.3">
      <c r="B77" s="1" t="s">
        <v>24</v>
      </c>
      <c r="C77" s="22">
        <v>5</v>
      </c>
      <c r="D77" s="25">
        <v>2.0460161908819772</v>
      </c>
      <c r="E77" s="2">
        <v>0.48979591836734693</v>
      </c>
      <c r="F77" s="2">
        <v>0.51124531445231158</v>
      </c>
      <c r="G77" s="22">
        <v>8</v>
      </c>
      <c r="H77" s="25">
        <v>4.447368421052631</v>
      </c>
      <c r="I77" s="2">
        <v>0.61538461538461542</v>
      </c>
      <c r="J77" s="2">
        <v>0.7751479289940828</v>
      </c>
      <c r="K77" s="22">
        <v>5</v>
      </c>
      <c r="L77" s="25">
        <v>3.2359550561797756</v>
      </c>
      <c r="M77" s="2">
        <v>0.5</v>
      </c>
      <c r="N77" s="2">
        <v>0.69097222222222232</v>
      </c>
      <c r="O77" s="22">
        <v>11</v>
      </c>
      <c r="P77" s="25">
        <v>3.8120431604594502</v>
      </c>
      <c r="Q77" s="2">
        <v>0.51351351351351349</v>
      </c>
      <c r="R77" s="2">
        <v>0.73767348429510593</v>
      </c>
      <c r="S77" s="2"/>
    </row>
    <row r="78" spans="1:19" x14ac:dyDescent="0.3">
      <c r="B78" s="1" t="s">
        <v>25</v>
      </c>
      <c r="C78" s="22">
        <v>3</v>
      </c>
      <c r="D78" s="25">
        <v>2.22830626450116</v>
      </c>
      <c r="E78" s="2">
        <v>0.59183673469387754</v>
      </c>
      <c r="F78" s="2">
        <v>0.55122865472719695</v>
      </c>
      <c r="G78" s="22">
        <v>6</v>
      </c>
      <c r="H78" s="25">
        <v>3.38</v>
      </c>
      <c r="I78" s="2">
        <v>0.69230769230769229</v>
      </c>
      <c r="J78" s="2">
        <v>0.70414201183431957</v>
      </c>
      <c r="K78" s="22">
        <v>4</v>
      </c>
      <c r="L78" s="25">
        <v>2.2677165354330708</v>
      </c>
      <c r="M78" s="2">
        <v>0.66666666666666663</v>
      </c>
      <c r="N78" s="2">
        <v>0.55902777777777779</v>
      </c>
      <c r="O78" s="22">
        <v>9</v>
      </c>
      <c r="P78" s="25">
        <v>2.9504310344827585</v>
      </c>
      <c r="Q78" s="2">
        <v>0.6216216216216216</v>
      </c>
      <c r="R78" s="2">
        <v>0.66106647187728274</v>
      </c>
      <c r="S78" s="2"/>
    </row>
    <row r="79" spans="1:19" x14ac:dyDescent="0.3">
      <c r="B79" s="1" t="s">
        <v>26</v>
      </c>
      <c r="C79" s="22">
        <v>5</v>
      </c>
      <c r="D79" s="25">
        <v>2.989174560216509</v>
      </c>
      <c r="E79" s="2">
        <v>0.36170212765957449</v>
      </c>
      <c r="F79" s="2">
        <v>0.66545948392937981</v>
      </c>
      <c r="G79" s="22">
        <v>5</v>
      </c>
      <c r="H79" s="25">
        <v>3.8400000000000007</v>
      </c>
      <c r="I79" s="2">
        <v>0.5</v>
      </c>
      <c r="J79" s="2">
        <v>0.73958333333333337</v>
      </c>
      <c r="K79" s="22">
        <v>3</v>
      </c>
      <c r="L79" s="25">
        <v>2.4615384615384617</v>
      </c>
      <c r="M79" s="2">
        <v>0.66666666666666663</v>
      </c>
      <c r="N79" s="2">
        <v>0.59375</v>
      </c>
      <c r="O79" s="22">
        <v>10</v>
      </c>
      <c r="P79" s="25">
        <v>4.3438173201206371</v>
      </c>
      <c r="Q79" s="2">
        <v>0.43661971830985913</v>
      </c>
      <c r="R79" s="2">
        <v>0.76978774052767307</v>
      </c>
      <c r="S79" s="2"/>
    </row>
    <row r="80" spans="1:19" x14ac:dyDescent="0.3">
      <c r="B80" s="1" t="s">
        <v>27</v>
      </c>
      <c r="C80" s="22">
        <v>3</v>
      </c>
      <c r="D80" s="25">
        <v>1.435575485799701</v>
      </c>
      <c r="E80" s="2">
        <v>0.2857142857142857</v>
      </c>
      <c r="F80" s="2">
        <v>0.30341524364847972</v>
      </c>
      <c r="G80" s="22">
        <v>5</v>
      </c>
      <c r="H80" s="25">
        <v>2.1528662420382165</v>
      </c>
      <c r="I80" s="2">
        <v>0.38461538461538464</v>
      </c>
      <c r="J80" s="2">
        <v>0.53550295857988162</v>
      </c>
      <c r="K80" s="22">
        <v>4</v>
      </c>
      <c r="L80" s="25">
        <v>2.602150537634409</v>
      </c>
      <c r="M80" s="2">
        <v>0.63636363636363635</v>
      </c>
      <c r="N80" s="2">
        <v>0.61570247933884303</v>
      </c>
      <c r="O80" s="22">
        <v>7</v>
      </c>
      <c r="P80" s="25">
        <v>2.3019438444924405</v>
      </c>
      <c r="Q80" s="2">
        <v>0.35616438356164382</v>
      </c>
      <c r="R80" s="2">
        <v>0.56558453743666726</v>
      </c>
      <c r="S80" s="2"/>
    </row>
    <row r="81" spans="1:19" x14ac:dyDescent="0.3">
      <c r="B81" s="1" t="s">
        <v>28</v>
      </c>
      <c r="C81" s="22">
        <v>1</v>
      </c>
      <c r="D81" s="25">
        <v>1</v>
      </c>
      <c r="E81" s="2">
        <v>0</v>
      </c>
      <c r="F81" s="2">
        <v>0</v>
      </c>
      <c r="G81" s="22">
        <v>2</v>
      </c>
      <c r="H81" s="25">
        <v>1.2565055762081785</v>
      </c>
      <c r="I81" s="2">
        <v>0.23076923076923078</v>
      </c>
      <c r="J81" s="2">
        <v>0.20414201183431957</v>
      </c>
      <c r="K81" s="22">
        <v>2</v>
      </c>
      <c r="L81" s="25">
        <v>1.28</v>
      </c>
      <c r="M81" s="2">
        <v>0.25</v>
      </c>
      <c r="N81" s="2">
        <v>0.21875</v>
      </c>
      <c r="O81" s="22">
        <v>3</v>
      </c>
      <c r="P81" s="25">
        <v>1.4488688980023812</v>
      </c>
      <c r="Q81" s="2">
        <v>8.1081081081081086E-2</v>
      </c>
      <c r="R81" s="2">
        <v>0.30980642804967129</v>
      </c>
      <c r="S81" s="2"/>
    </row>
    <row r="82" spans="1:19" x14ac:dyDescent="0.3">
      <c r="B82" s="1" t="s">
        <v>29</v>
      </c>
      <c r="C82" s="22">
        <v>4</v>
      </c>
      <c r="D82" s="25">
        <v>2.0869187309865271</v>
      </c>
      <c r="E82" s="2">
        <v>0.55102040816326525</v>
      </c>
      <c r="F82" s="2">
        <v>0.52082465639316944</v>
      </c>
      <c r="G82" s="22">
        <v>7</v>
      </c>
      <c r="H82" s="25">
        <v>3.9302325581395343</v>
      </c>
      <c r="I82" s="2">
        <v>0.76923076923076927</v>
      </c>
      <c r="J82" s="2">
        <v>0.74556213017751483</v>
      </c>
      <c r="K82" s="22">
        <v>3</v>
      </c>
      <c r="L82" s="25">
        <v>2.32258064516129</v>
      </c>
      <c r="M82" s="2">
        <v>0.41666666666666669</v>
      </c>
      <c r="N82" s="2">
        <v>0.56944444444444442</v>
      </c>
      <c r="O82" s="22">
        <v>7</v>
      </c>
      <c r="P82" s="25">
        <v>2.7761723700887204</v>
      </c>
      <c r="Q82" s="2">
        <v>0.56756756756756754</v>
      </c>
      <c r="R82" s="2">
        <v>0.63979181884587288</v>
      </c>
      <c r="S82" s="2"/>
    </row>
    <row r="83" spans="1:19" x14ac:dyDescent="0.3">
      <c r="B83" s="1" t="s">
        <v>30</v>
      </c>
      <c r="C83" s="22">
        <v>3</v>
      </c>
      <c r="D83" s="25">
        <v>2.7967384973791498</v>
      </c>
      <c r="E83" s="2">
        <v>0.48979591836734693</v>
      </c>
      <c r="F83" s="2">
        <v>0.6424406497292795</v>
      </c>
      <c r="G83" s="22">
        <v>5</v>
      </c>
      <c r="H83" s="25">
        <v>1.7978723404255323</v>
      </c>
      <c r="I83" s="2">
        <v>0.53846153846153844</v>
      </c>
      <c r="J83" s="2">
        <v>0.44378698224852087</v>
      </c>
      <c r="K83" s="22">
        <v>2</v>
      </c>
      <c r="L83" s="25">
        <v>1.1803278688524592</v>
      </c>
      <c r="M83" s="2">
        <v>0.16666666666666666</v>
      </c>
      <c r="N83" s="2">
        <v>0.1527777777777779</v>
      </c>
      <c r="O83" s="22">
        <v>5</v>
      </c>
      <c r="P83" s="25">
        <v>2.8234080948698121</v>
      </c>
      <c r="Q83" s="2">
        <v>0.44594594594594594</v>
      </c>
      <c r="R83" s="2">
        <v>0.64581811541271006</v>
      </c>
      <c r="S83" s="2"/>
    </row>
    <row r="84" spans="1:19" x14ac:dyDescent="0.3">
      <c r="B84" s="1" t="s">
        <v>31</v>
      </c>
      <c r="C84" s="22">
        <v>2</v>
      </c>
      <c r="D84" s="25">
        <v>1.3846153846153844</v>
      </c>
      <c r="E84" s="2">
        <v>0</v>
      </c>
      <c r="F84" s="2">
        <v>0.27777777777777768</v>
      </c>
      <c r="G84" s="22">
        <v>5</v>
      </c>
      <c r="H84" s="25">
        <v>2.541353383458647</v>
      </c>
      <c r="I84" s="2">
        <v>0.38461538461538464</v>
      </c>
      <c r="J84" s="2">
        <v>0.60650887573964507</v>
      </c>
      <c r="K84" s="22">
        <v>3</v>
      </c>
      <c r="L84" s="25">
        <v>2.5043478260869567</v>
      </c>
      <c r="M84" s="2">
        <v>0.58333333333333337</v>
      </c>
      <c r="N84" s="2">
        <v>0.60069444444444442</v>
      </c>
      <c r="O84" s="22">
        <v>8</v>
      </c>
      <c r="P84" s="25">
        <v>2.7959076600209869</v>
      </c>
      <c r="Q84" s="2">
        <v>0.16438356164383561</v>
      </c>
      <c r="R84" s="2">
        <v>0.64233439669731662</v>
      </c>
      <c r="S84" s="2"/>
    </row>
    <row r="85" spans="1:19" x14ac:dyDescent="0.3">
      <c r="B85" s="1" t="s">
        <v>32</v>
      </c>
      <c r="C85" s="22">
        <v>5</v>
      </c>
      <c r="D85" s="25">
        <v>3.1692969870875181</v>
      </c>
      <c r="E85" s="2">
        <v>0.53191489361702127</v>
      </c>
      <c r="F85" s="2">
        <v>0.68447261204164778</v>
      </c>
      <c r="G85" s="22">
        <v>6</v>
      </c>
      <c r="H85" s="25">
        <v>4.9705882352941178</v>
      </c>
      <c r="I85" s="2">
        <v>0.92307692307692313</v>
      </c>
      <c r="J85" s="2">
        <v>0.79881656804733725</v>
      </c>
      <c r="K85" s="22">
        <v>3</v>
      </c>
      <c r="L85" s="25">
        <v>1.9055118110236224</v>
      </c>
      <c r="M85" s="2">
        <v>0.45454545454545453</v>
      </c>
      <c r="N85" s="2">
        <v>0.47520661157024802</v>
      </c>
      <c r="O85" s="22">
        <v>6</v>
      </c>
      <c r="P85" s="25">
        <v>4.0023818975784042</v>
      </c>
      <c r="Q85" s="2">
        <v>0.59154929577464788</v>
      </c>
      <c r="R85" s="2">
        <v>0.75014878000396745</v>
      </c>
      <c r="S85" s="2"/>
    </row>
    <row r="86" spans="1:19" x14ac:dyDescent="0.3">
      <c r="B86" s="1" t="s">
        <v>33</v>
      </c>
      <c r="C86" s="22">
        <v>1</v>
      </c>
      <c r="D86" s="25">
        <v>1</v>
      </c>
      <c r="E86" s="2">
        <v>0</v>
      </c>
      <c r="F86" s="2">
        <v>0</v>
      </c>
      <c r="G86" s="22">
        <v>1</v>
      </c>
      <c r="H86" s="25">
        <v>1</v>
      </c>
      <c r="I86" s="2">
        <v>0</v>
      </c>
      <c r="J86" s="2">
        <v>0</v>
      </c>
      <c r="K86" s="22">
        <v>3</v>
      </c>
      <c r="L86" s="25">
        <v>1.9459459459459461</v>
      </c>
      <c r="M86" s="2">
        <v>0.41666666666666669</v>
      </c>
      <c r="N86" s="2">
        <v>0.48611111111111116</v>
      </c>
      <c r="O86" s="22">
        <v>3</v>
      </c>
      <c r="P86" s="25">
        <v>1.1169566128694193</v>
      </c>
      <c r="Q86" s="2">
        <v>6.8493150684931503E-2</v>
      </c>
      <c r="R86" s="2">
        <v>0.10471007693751166</v>
      </c>
      <c r="S86" s="2"/>
    </row>
    <row r="87" spans="1:19" x14ac:dyDescent="0.3">
      <c r="B87" s="1" t="s">
        <v>34</v>
      </c>
      <c r="C87" s="22">
        <v>5</v>
      </c>
      <c r="D87" s="25">
        <v>2.4975609756097557</v>
      </c>
      <c r="E87" s="2">
        <v>0.54166666666666663</v>
      </c>
      <c r="F87" s="2">
        <v>0.599609375</v>
      </c>
      <c r="G87" s="22">
        <v>4</v>
      </c>
      <c r="H87" s="25">
        <v>3.2815533980582523</v>
      </c>
      <c r="I87" s="2">
        <v>0.69230769230769229</v>
      </c>
      <c r="J87" s="2">
        <v>0.69526627218934911</v>
      </c>
      <c r="K87" s="22">
        <v>5</v>
      </c>
      <c r="L87" s="25">
        <v>2.4201680672268902</v>
      </c>
      <c r="M87" s="2">
        <v>0.33333333333333331</v>
      </c>
      <c r="N87" s="2">
        <v>0.58680555555555547</v>
      </c>
      <c r="O87" s="22">
        <v>9</v>
      </c>
      <c r="P87" s="25">
        <v>3.8228120516499287</v>
      </c>
      <c r="Q87" s="2">
        <v>0.53424657534246578</v>
      </c>
      <c r="R87" s="2">
        <v>0.73841246012385064</v>
      </c>
      <c r="S87" s="2"/>
    </row>
    <row r="88" spans="1:19" x14ac:dyDescent="0.3">
      <c r="B88" s="1" t="s">
        <v>35</v>
      </c>
      <c r="C88" s="22">
        <v>5</v>
      </c>
      <c r="D88" s="25">
        <v>2.2428771602055111</v>
      </c>
      <c r="E88" s="2">
        <v>0.38775510204081631</v>
      </c>
      <c r="F88" s="2">
        <v>0.55414410662224067</v>
      </c>
      <c r="G88" s="22">
        <v>4</v>
      </c>
      <c r="H88" s="25">
        <v>2.7704918032786883</v>
      </c>
      <c r="I88" s="2">
        <v>0.38461538461538464</v>
      </c>
      <c r="J88" s="2">
        <v>0.63905325443786976</v>
      </c>
      <c r="K88" s="22">
        <v>3</v>
      </c>
      <c r="L88" s="25">
        <v>1.9055118110236224</v>
      </c>
      <c r="M88" s="2">
        <v>0.45454545454545453</v>
      </c>
      <c r="N88" s="2">
        <v>0.47520661157024802</v>
      </c>
      <c r="O88" s="22">
        <v>9</v>
      </c>
      <c r="P88" s="25">
        <v>4.2394590294351637</v>
      </c>
      <c r="Q88" s="2">
        <v>0.39726027397260272</v>
      </c>
      <c r="R88" s="2">
        <v>0.76412084818915371</v>
      </c>
      <c r="S88" s="2"/>
    </row>
    <row r="89" spans="1:19" x14ac:dyDescent="0.3">
      <c r="B89" s="1" t="s">
        <v>36</v>
      </c>
      <c r="C89" s="22">
        <v>1</v>
      </c>
      <c r="D89" s="25">
        <v>1</v>
      </c>
      <c r="E89" s="2">
        <v>0</v>
      </c>
      <c r="F89" s="2">
        <v>0</v>
      </c>
      <c r="G89" s="22">
        <v>1</v>
      </c>
      <c r="H89" s="25">
        <v>1</v>
      </c>
      <c r="I89" s="2">
        <v>0</v>
      </c>
      <c r="J89" s="2">
        <v>0</v>
      </c>
      <c r="K89" s="22">
        <v>1</v>
      </c>
      <c r="L89" s="25">
        <v>1</v>
      </c>
      <c r="M89" s="2">
        <v>0</v>
      </c>
      <c r="N89" s="2">
        <v>0</v>
      </c>
      <c r="O89" s="22">
        <v>1</v>
      </c>
      <c r="P89" s="25">
        <v>1</v>
      </c>
      <c r="Q89" s="2">
        <v>0</v>
      </c>
      <c r="R89" s="2">
        <v>0</v>
      </c>
      <c r="S89" s="2"/>
    </row>
    <row r="90" spans="1:19" x14ac:dyDescent="0.3">
      <c r="B90" s="1" t="s">
        <v>37</v>
      </c>
      <c r="C90" s="22">
        <v>0</v>
      </c>
      <c r="D90" s="25">
        <v>0</v>
      </c>
      <c r="E90" s="2">
        <v>0</v>
      </c>
      <c r="F90" s="2">
        <v>0</v>
      </c>
      <c r="G90" s="22">
        <v>0</v>
      </c>
      <c r="H90" s="25">
        <v>0</v>
      </c>
      <c r="I90" s="2">
        <v>0</v>
      </c>
      <c r="J90" s="2">
        <v>0</v>
      </c>
      <c r="K90" s="22">
        <v>0</v>
      </c>
      <c r="L90" s="25">
        <v>0</v>
      </c>
      <c r="M90" s="2">
        <v>0</v>
      </c>
      <c r="N90" s="2">
        <v>0</v>
      </c>
      <c r="O90" s="22">
        <v>0</v>
      </c>
      <c r="P90" s="25">
        <v>0</v>
      </c>
      <c r="Q90" s="2">
        <v>0</v>
      </c>
      <c r="R90" s="2">
        <v>0</v>
      </c>
      <c r="S90" s="2"/>
    </row>
    <row r="91" spans="1:19" s="1" customFormat="1" x14ac:dyDescent="0.3">
      <c r="B91" s="1" t="s">
        <v>49</v>
      </c>
      <c r="C91" s="23">
        <v>2.9130434782608696</v>
      </c>
      <c r="D91" s="26">
        <v>1.82335577144276</v>
      </c>
      <c r="E91" s="24">
        <v>0.30552697489726693</v>
      </c>
      <c r="F91" s="24">
        <v>0.36359476153497416</v>
      </c>
      <c r="G91" s="23">
        <v>3.8695652173913042</v>
      </c>
      <c r="H91" s="26">
        <v>2.4571994442776748</v>
      </c>
      <c r="I91" s="24">
        <v>0.39966555183946495</v>
      </c>
      <c r="J91" s="24">
        <v>0.45973490695480662</v>
      </c>
      <c r="K91" s="23">
        <v>2.652173913043478</v>
      </c>
      <c r="L91" s="26">
        <v>1.8918795904209815</v>
      </c>
      <c r="M91" s="24">
        <v>0.39690382081686437</v>
      </c>
      <c r="N91" s="24">
        <v>0.40384077933485052</v>
      </c>
      <c r="O91" s="1">
        <v>5.6521739130434785</v>
      </c>
      <c r="P91" s="26">
        <v>2.5803698292605337</v>
      </c>
      <c r="Q91" s="1">
        <v>0.3370182461735951</v>
      </c>
      <c r="R91" s="1">
        <v>0.48531140825881142</v>
      </c>
    </row>
    <row r="92" spans="1:19" x14ac:dyDescent="0.3">
      <c r="B92" s="1" t="s">
        <v>50</v>
      </c>
      <c r="C92" s="22">
        <v>0.37147842370945794</v>
      </c>
      <c r="D92" s="25">
        <v>0.1750750835618505</v>
      </c>
      <c r="E92" s="2">
        <v>5.0782017463847758E-2</v>
      </c>
      <c r="F92" s="2">
        <v>5.625640615434431E-2</v>
      </c>
      <c r="G92" s="22">
        <v>0.45900884723743729</v>
      </c>
      <c r="H92" s="25">
        <v>0.29177528182751306</v>
      </c>
      <c r="I92" s="2">
        <v>6.0824526687201376E-2</v>
      </c>
      <c r="J92" s="2">
        <v>6.2855363148118057E-2</v>
      </c>
      <c r="K92" s="22">
        <v>0.27839670597534122</v>
      </c>
      <c r="L92" s="25">
        <v>0.16713572695631165</v>
      </c>
      <c r="M92" s="2">
        <v>5.1208237088082982E-2</v>
      </c>
      <c r="N92" s="2">
        <v>4.9704712631154994E-2</v>
      </c>
      <c r="O92">
        <v>0.71574250578931875</v>
      </c>
      <c r="P92" s="25">
        <v>0.29754305007527959</v>
      </c>
      <c r="Q92">
        <v>4.7786074038035413E-2</v>
      </c>
      <c r="R92">
        <v>6.2414378057538952E-2</v>
      </c>
    </row>
    <row r="93" spans="1:19" x14ac:dyDescent="0.3">
      <c r="B93" s="1"/>
      <c r="C93" s="22"/>
      <c r="D93" s="2"/>
      <c r="E93" s="2"/>
      <c r="F93" s="2"/>
      <c r="G93" s="22"/>
      <c r="H93" s="2"/>
      <c r="I93" s="2"/>
      <c r="J93" s="2"/>
      <c r="K93" s="22"/>
      <c r="L93" s="2"/>
      <c r="M93" s="2"/>
      <c r="N93" s="2"/>
    </row>
    <row r="94" spans="1:19" x14ac:dyDescent="0.3">
      <c r="B94" s="1"/>
      <c r="C94" s="22"/>
      <c r="D94" s="2"/>
      <c r="E94" s="2"/>
      <c r="F94" s="2"/>
      <c r="G94" s="22"/>
      <c r="H94" s="2"/>
      <c r="I94" s="2"/>
      <c r="J94" s="2"/>
      <c r="K94" s="22"/>
      <c r="L94" s="2"/>
      <c r="M94" s="2"/>
      <c r="N94" s="2"/>
    </row>
    <row r="95" spans="1:19" x14ac:dyDescent="0.3">
      <c r="A95" s="1" t="s">
        <v>51</v>
      </c>
    </row>
    <row r="96" spans="1:19" x14ac:dyDescent="0.3">
      <c r="A96" s="1" t="s">
        <v>52</v>
      </c>
    </row>
    <row r="97" spans="1:1" x14ac:dyDescent="0.3">
      <c r="A97" s="1" t="s">
        <v>53</v>
      </c>
    </row>
    <row r="98" spans="1:1" x14ac:dyDescent="0.3">
      <c r="A98" s="1" t="s">
        <v>54</v>
      </c>
    </row>
    <row r="99" spans="1:1" x14ac:dyDescent="0.3">
      <c r="A99" s="1" t="s">
        <v>55</v>
      </c>
    </row>
    <row r="100" spans="1:1" x14ac:dyDescent="0.3">
      <c r="A100" s="1" t="s">
        <v>56</v>
      </c>
    </row>
    <row r="102" spans="1:1" x14ac:dyDescent="0.3">
      <c r="A102" s="1" t="s">
        <v>57</v>
      </c>
    </row>
    <row r="103" spans="1:1" x14ac:dyDescent="0.3">
      <c r="A103" s="1" t="s">
        <v>58</v>
      </c>
    </row>
    <row r="104" spans="1:1" x14ac:dyDescent="0.3">
      <c r="A104" s="1" t="s">
        <v>59</v>
      </c>
    </row>
    <row r="105" spans="1:1" x14ac:dyDescent="0.3">
      <c r="A105" s="1" t="s">
        <v>60</v>
      </c>
    </row>
    <row r="106" spans="1:1" x14ac:dyDescent="0.3">
      <c r="A106" s="1" t="s">
        <v>61</v>
      </c>
    </row>
    <row r="107" spans="1:1" x14ac:dyDescent="0.3">
      <c r="A107" s="1" t="s">
        <v>62</v>
      </c>
    </row>
    <row r="108" spans="1:1" x14ac:dyDescent="0.3">
      <c r="A108" s="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"/>
  <sheetViews>
    <sheetView workbookViewId="0"/>
  </sheetViews>
  <sheetFormatPr defaultColWidth="8.77734375" defaultRowHeight="14.4" x14ac:dyDescent="0.3"/>
  <sheetData>
    <row r="1" spans="1:17" x14ac:dyDescent="0.3">
      <c r="A1" s="132" t="s">
        <v>205</v>
      </c>
    </row>
    <row r="2" spans="1:17" x14ac:dyDescent="0.3">
      <c r="A2" s="132" t="s">
        <v>203</v>
      </c>
    </row>
    <row r="4" spans="1:17" x14ac:dyDescent="0.3">
      <c r="B4" s="33"/>
      <c r="C4" s="34" t="s">
        <v>111</v>
      </c>
      <c r="D4" s="35"/>
      <c r="F4" s="36"/>
      <c r="H4" s="2"/>
    </row>
    <row r="5" spans="1:17" ht="15" thickBot="1" x14ac:dyDescent="0.35">
      <c r="C5" s="37" t="s">
        <v>112</v>
      </c>
      <c r="J5" s="38" t="s">
        <v>113</v>
      </c>
    </row>
    <row r="6" spans="1:17" x14ac:dyDescent="0.3">
      <c r="C6" s="39" t="s">
        <v>114</v>
      </c>
      <c r="D6" s="40" t="s">
        <v>115</v>
      </c>
      <c r="E6" s="41" t="s">
        <v>116</v>
      </c>
      <c r="F6" s="42" t="s">
        <v>117</v>
      </c>
      <c r="G6" s="42" t="s">
        <v>118</v>
      </c>
      <c r="H6" s="42" t="s">
        <v>119</v>
      </c>
      <c r="I6" s="70" t="s">
        <v>120</v>
      </c>
      <c r="J6" s="43" t="s">
        <v>114</v>
      </c>
      <c r="K6" s="44" t="s">
        <v>115</v>
      </c>
      <c r="L6" s="43" t="s">
        <v>116</v>
      </c>
      <c r="M6" s="39" t="s">
        <v>117</v>
      </c>
      <c r="N6" s="39" t="s">
        <v>118</v>
      </c>
      <c r="O6" s="42" t="s">
        <v>119</v>
      </c>
      <c r="P6" s="45" t="s">
        <v>120</v>
      </c>
      <c r="Q6" s="46"/>
    </row>
    <row r="7" spans="1:17" x14ac:dyDescent="0.3">
      <c r="B7" s="47" t="s">
        <v>121</v>
      </c>
      <c r="C7" s="87">
        <v>23.38</v>
      </c>
      <c r="D7" s="88">
        <v>23.7</v>
      </c>
      <c r="E7" s="89">
        <f>D7-C7</f>
        <v>0.32000000000000028</v>
      </c>
      <c r="F7" s="90">
        <v>0.75</v>
      </c>
      <c r="G7" s="49">
        <v>1.7733333333333334E-3</v>
      </c>
      <c r="H7" s="91">
        <v>2.9940551423999997</v>
      </c>
      <c r="I7" s="89">
        <f t="shared" ref="I7:I31" si="0">G7*100/H7</f>
        <v>5.9228479403083074E-2</v>
      </c>
      <c r="J7" s="87">
        <v>23.38</v>
      </c>
      <c r="K7" s="92">
        <v>45</v>
      </c>
      <c r="L7" s="89">
        <f t="shared" ref="L7:L31" si="1">K7-J7</f>
        <v>21.62</v>
      </c>
      <c r="M7" s="93">
        <v>0</v>
      </c>
      <c r="N7" s="51">
        <v>6.8000000000000005E-3</v>
      </c>
      <c r="O7" s="91">
        <v>0.31988876709999997</v>
      </c>
      <c r="P7" s="89">
        <f t="shared" ref="P7:P31" si="2">N7*100/O7</f>
        <v>2.125738912824739</v>
      </c>
      <c r="Q7" s="94" t="s">
        <v>122</v>
      </c>
    </row>
    <row r="8" spans="1:17" x14ac:dyDescent="0.3">
      <c r="B8" s="47" t="s">
        <v>123</v>
      </c>
      <c r="C8" s="87">
        <v>23.38</v>
      </c>
      <c r="D8" s="88">
        <v>23.94</v>
      </c>
      <c r="E8" s="89">
        <f t="shared" ref="E8:E31" si="3">D8-C8</f>
        <v>0.56000000000000227</v>
      </c>
      <c r="F8" s="90">
        <v>0.71739130434782605</v>
      </c>
      <c r="G8" s="49">
        <v>7.7549999999999997E-3</v>
      </c>
      <c r="H8" s="52">
        <v>1.5863641596</v>
      </c>
      <c r="I8" s="71">
        <f t="shared" si="0"/>
        <v>0.48885370695436126</v>
      </c>
      <c r="J8" s="87">
        <v>23.38</v>
      </c>
      <c r="K8" s="92">
        <v>45</v>
      </c>
      <c r="L8" s="89">
        <f t="shared" si="1"/>
        <v>21.62</v>
      </c>
      <c r="M8" s="93">
        <v>0</v>
      </c>
      <c r="N8" s="51"/>
      <c r="O8" s="52">
        <v>2.9307078400000002</v>
      </c>
      <c r="P8" s="89">
        <f t="shared" si="2"/>
        <v>0</v>
      </c>
      <c r="Q8" s="94" t="s">
        <v>124</v>
      </c>
    </row>
    <row r="9" spans="1:17" x14ac:dyDescent="0.3">
      <c r="B9" s="47" t="s">
        <v>125</v>
      </c>
      <c r="C9" s="87">
        <v>23.38</v>
      </c>
      <c r="D9" s="88">
        <v>23.43</v>
      </c>
      <c r="E9" s="89">
        <f t="shared" si="3"/>
        <v>5.0000000000000711E-2</v>
      </c>
      <c r="F9" s="90">
        <v>0.98913043478260865</v>
      </c>
      <c r="G9" s="49">
        <v>2.0926666666666666E-2</v>
      </c>
      <c r="H9" s="52">
        <v>2.9841571803999996</v>
      </c>
      <c r="I9" s="71">
        <f t="shared" si="0"/>
        <v>0.70125886143375449</v>
      </c>
      <c r="J9" s="87">
        <v>23.38</v>
      </c>
      <c r="K9" s="92">
        <v>45</v>
      </c>
      <c r="L9" s="89">
        <f t="shared" si="1"/>
        <v>21.62</v>
      </c>
      <c r="M9" s="93">
        <v>0.44565217391304346</v>
      </c>
      <c r="N9" s="51">
        <v>3.0300000000000001E-2</v>
      </c>
      <c r="O9" s="52">
        <v>2.2694714735999995</v>
      </c>
      <c r="P9" s="89">
        <f t="shared" si="2"/>
        <v>1.3351126177380832</v>
      </c>
      <c r="Q9" s="94" t="s">
        <v>126</v>
      </c>
    </row>
    <row r="10" spans="1:17" x14ac:dyDescent="0.3">
      <c r="B10" s="47" t="s">
        <v>127</v>
      </c>
      <c r="C10" s="87">
        <v>23.38</v>
      </c>
      <c r="D10" s="88">
        <v>20.98</v>
      </c>
      <c r="E10" s="89">
        <f t="shared" si="3"/>
        <v>-2.3999999999999986</v>
      </c>
      <c r="F10" s="90">
        <v>0.84782608695652173</v>
      </c>
      <c r="G10" s="49">
        <v>1.475E-3</v>
      </c>
      <c r="H10" s="52">
        <v>0.58331090789999995</v>
      </c>
      <c r="I10" s="71">
        <f t="shared" si="0"/>
        <v>0.25286686396971458</v>
      </c>
      <c r="J10" s="87">
        <v>23.38</v>
      </c>
      <c r="K10" s="88">
        <v>35.979999999999997</v>
      </c>
      <c r="L10" s="89">
        <f t="shared" si="1"/>
        <v>12.599999999999998</v>
      </c>
      <c r="M10" s="93">
        <v>2.1739130434782608E-2</v>
      </c>
      <c r="N10" s="51">
        <v>3.8599999999999995E-2</v>
      </c>
      <c r="O10" s="52">
        <v>0.44565974999999997</v>
      </c>
      <c r="P10" s="89">
        <f t="shared" si="2"/>
        <v>8.6613161722592178</v>
      </c>
      <c r="Q10" s="94" t="s">
        <v>128</v>
      </c>
    </row>
    <row r="11" spans="1:17" x14ac:dyDescent="0.3">
      <c r="B11" s="47" t="s">
        <v>129</v>
      </c>
      <c r="C11" s="87">
        <v>23.38</v>
      </c>
      <c r="D11" s="88">
        <v>21.37</v>
      </c>
      <c r="E11" s="89">
        <f t="shared" si="3"/>
        <v>-2.009999999999998</v>
      </c>
      <c r="F11" s="90">
        <v>0.67391304347826086</v>
      </c>
      <c r="G11" s="49">
        <v>3.3E-4</v>
      </c>
      <c r="H11" s="91">
        <v>3.0702303899999998E-2</v>
      </c>
      <c r="I11" s="89">
        <f t="shared" si="0"/>
        <v>1.0748379049169663</v>
      </c>
      <c r="J11" s="87">
        <v>23.38</v>
      </c>
      <c r="K11" s="88">
        <v>42.14</v>
      </c>
      <c r="L11" s="89">
        <f t="shared" si="1"/>
        <v>18.760000000000002</v>
      </c>
      <c r="M11" s="93">
        <v>0.73913043478260865</v>
      </c>
      <c r="N11" s="51">
        <v>1.6633333333333333E-3</v>
      </c>
      <c r="O11" s="91">
        <v>1.8714987899999997</v>
      </c>
      <c r="P11" s="89">
        <f t="shared" si="2"/>
        <v>8.8877072334806781E-2</v>
      </c>
      <c r="Q11" s="94" t="s">
        <v>130</v>
      </c>
    </row>
    <row r="12" spans="1:17" x14ac:dyDescent="0.3">
      <c r="B12" s="47" t="s">
        <v>131</v>
      </c>
      <c r="C12" s="87">
        <v>23.38</v>
      </c>
      <c r="D12" s="88">
        <v>22.825000000000003</v>
      </c>
      <c r="E12" s="89">
        <f t="shared" si="3"/>
        <v>-0.55499999999999616</v>
      </c>
      <c r="F12" s="90">
        <v>0.86956521739130432</v>
      </c>
      <c r="G12" s="49">
        <v>4.8000000000000001E-4</v>
      </c>
      <c r="H12" s="91">
        <v>0.81899240709999988</v>
      </c>
      <c r="I12" s="89">
        <f t="shared" si="0"/>
        <v>5.860860196490094E-2</v>
      </c>
      <c r="J12" s="87">
        <v>23.38</v>
      </c>
      <c r="K12" s="88">
        <v>30.58</v>
      </c>
      <c r="L12" s="89">
        <f t="shared" si="1"/>
        <v>7.1999999999999993</v>
      </c>
      <c r="M12" s="93">
        <v>0.79347826086956519</v>
      </c>
      <c r="N12" s="51">
        <v>3.2200000000000002E-3</v>
      </c>
      <c r="O12" s="91">
        <v>2.4545870559000003</v>
      </c>
      <c r="P12" s="89">
        <f t="shared" si="2"/>
        <v>0.13118296180452044</v>
      </c>
      <c r="Q12" s="94" t="s">
        <v>132</v>
      </c>
    </row>
    <row r="13" spans="1:17" x14ac:dyDescent="0.3">
      <c r="B13" s="47" t="s">
        <v>133</v>
      </c>
      <c r="C13" s="87">
        <v>23.38</v>
      </c>
      <c r="D13" s="88">
        <v>23.435000000000002</v>
      </c>
      <c r="E13" s="89">
        <f t="shared" si="3"/>
        <v>5.5000000000003268E-2</v>
      </c>
      <c r="F13" s="90">
        <v>0.98913043478260865</v>
      </c>
      <c r="G13" s="95">
        <v>5.0100000000000006E-3</v>
      </c>
      <c r="H13" s="91">
        <v>11.741958309999998</v>
      </c>
      <c r="I13" s="89">
        <f t="shared" si="0"/>
        <v>4.2667499472666771E-2</v>
      </c>
      <c r="J13" s="87">
        <v>23.38</v>
      </c>
      <c r="K13" s="92">
        <v>45</v>
      </c>
      <c r="L13" s="89">
        <f t="shared" si="1"/>
        <v>21.62</v>
      </c>
      <c r="M13" s="93">
        <v>3.2608695652173912E-2</v>
      </c>
      <c r="N13" s="96"/>
      <c r="O13" s="91">
        <v>1.2814101563999998</v>
      </c>
      <c r="P13" s="89">
        <f t="shared" si="2"/>
        <v>0</v>
      </c>
      <c r="Q13" s="94" t="s">
        <v>134</v>
      </c>
    </row>
    <row r="14" spans="1:17" x14ac:dyDescent="0.3">
      <c r="B14" s="47" t="s">
        <v>135</v>
      </c>
      <c r="C14" s="87">
        <v>23.38</v>
      </c>
      <c r="D14" s="88">
        <v>23.37</v>
      </c>
      <c r="E14" s="89">
        <f t="shared" si="3"/>
        <v>-9.9999999999980105E-3</v>
      </c>
      <c r="F14" s="90">
        <v>1</v>
      </c>
      <c r="G14" s="95">
        <v>6.9900000000000006E-3</v>
      </c>
      <c r="H14" s="91">
        <v>0.68926995839999994</v>
      </c>
      <c r="I14" s="89">
        <f t="shared" si="0"/>
        <v>1.0141164452061517</v>
      </c>
      <c r="J14" s="87">
        <v>23.38</v>
      </c>
      <c r="K14" s="92">
        <v>45</v>
      </c>
      <c r="L14" s="89">
        <f t="shared" si="1"/>
        <v>21.62</v>
      </c>
      <c r="M14" s="93">
        <v>0.55434782608695654</v>
      </c>
      <c r="N14" s="96">
        <v>1.7666666666666669E-4</v>
      </c>
      <c r="O14" s="91">
        <v>1.1724934143999999</v>
      </c>
      <c r="P14" s="89">
        <f t="shared" si="2"/>
        <v>1.506760417559124E-2</v>
      </c>
      <c r="Q14" s="94" t="s">
        <v>136</v>
      </c>
    </row>
    <row r="15" spans="1:17" x14ac:dyDescent="0.3">
      <c r="B15" s="47" t="s">
        <v>137</v>
      </c>
      <c r="C15" s="87">
        <v>23.38</v>
      </c>
      <c r="D15" s="88">
        <v>22.35</v>
      </c>
      <c r="E15" s="89">
        <f t="shared" si="3"/>
        <v>-1.0299999999999976</v>
      </c>
      <c r="F15" s="90">
        <v>0.98913043478260865</v>
      </c>
      <c r="G15" s="95">
        <v>1.2793333333333335E-2</v>
      </c>
      <c r="H15" s="91">
        <v>3.3790703430999995</v>
      </c>
      <c r="I15" s="89">
        <f t="shared" si="0"/>
        <v>0.37860512017623693</v>
      </c>
      <c r="J15" s="87">
        <v>23.38</v>
      </c>
      <c r="K15" s="88">
        <v>33.9</v>
      </c>
      <c r="L15" s="89">
        <f t="shared" si="1"/>
        <v>10.52</v>
      </c>
      <c r="M15" s="93">
        <v>0.32608695652173914</v>
      </c>
      <c r="N15" s="96"/>
      <c r="O15" s="91">
        <v>10.289344</v>
      </c>
      <c r="P15" s="89">
        <f t="shared" si="2"/>
        <v>0</v>
      </c>
      <c r="Q15" s="94" t="s">
        <v>138</v>
      </c>
    </row>
    <row r="16" spans="1:17" x14ac:dyDescent="0.3">
      <c r="B16" s="47" t="s">
        <v>139</v>
      </c>
      <c r="C16" s="87">
        <v>23.38</v>
      </c>
      <c r="D16" s="88">
        <v>22.78</v>
      </c>
      <c r="E16" s="89">
        <f t="shared" si="3"/>
        <v>-0.59999999999999787</v>
      </c>
      <c r="F16" s="90">
        <v>0.98913043478260865</v>
      </c>
      <c r="G16" s="95">
        <v>2.3429999999999996E-2</v>
      </c>
      <c r="H16" s="91">
        <v>0.60311651189999993</v>
      </c>
      <c r="I16" s="89">
        <f t="shared" si="0"/>
        <v>3.8848215125446308</v>
      </c>
      <c r="J16" s="87">
        <v>23.38</v>
      </c>
      <c r="K16" s="88">
        <v>34.86</v>
      </c>
      <c r="L16" s="89">
        <f t="shared" si="1"/>
        <v>11.48</v>
      </c>
      <c r="M16" s="93">
        <v>0.75</v>
      </c>
      <c r="N16" s="96">
        <v>0.31640000000000001</v>
      </c>
      <c r="O16" s="91">
        <v>0.42090193749999993</v>
      </c>
      <c r="P16" s="89">
        <f t="shared" si="2"/>
        <v>75.17190390695221</v>
      </c>
      <c r="Q16" s="94" t="s">
        <v>140</v>
      </c>
    </row>
    <row r="17" spans="2:17" x14ac:dyDescent="0.3">
      <c r="B17" s="47" t="s">
        <v>141</v>
      </c>
      <c r="C17" s="87">
        <v>23.38</v>
      </c>
      <c r="D17" s="88">
        <v>21.21</v>
      </c>
      <c r="E17" s="89">
        <f t="shared" si="3"/>
        <v>-2.1699999999999982</v>
      </c>
      <c r="F17" s="90">
        <v>0.94565217391304346</v>
      </c>
      <c r="G17" s="95">
        <v>1.9433333333333334E-3</v>
      </c>
      <c r="H17" s="91">
        <v>0.10201013909999998</v>
      </c>
      <c r="I17" s="89">
        <f t="shared" si="0"/>
        <v>1.9050393916513477</v>
      </c>
      <c r="J17" s="87">
        <v>23.38</v>
      </c>
      <c r="K17" s="92">
        <v>45</v>
      </c>
      <c r="L17" s="89">
        <f t="shared" si="1"/>
        <v>21.62</v>
      </c>
      <c r="M17" s="93">
        <v>0.11956521739130435</v>
      </c>
      <c r="N17" s="96">
        <v>0.40129999999999999</v>
      </c>
      <c r="O17" s="91">
        <v>0</v>
      </c>
      <c r="P17" s="89">
        <v>0</v>
      </c>
      <c r="Q17" s="94" t="s">
        <v>142</v>
      </c>
    </row>
    <row r="18" spans="2:17" x14ac:dyDescent="0.3">
      <c r="B18" s="47" t="s">
        <v>143</v>
      </c>
      <c r="C18" s="97">
        <v>23.38</v>
      </c>
      <c r="D18" s="88">
        <v>21.675000000000001</v>
      </c>
      <c r="E18" s="89">
        <f t="shared" si="3"/>
        <v>-1.7049999999999983</v>
      </c>
      <c r="F18" s="90">
        <v>0.96739130434782605</v>
      </c>
      <c r="G18" s="95">
        <v>6.9266666666666669E-3</v>
      </c>
      <c r="H18" s="91">
        <v>4.8529359899999999E-2</v>
      </c>
      <c r="I18" s="89">
        <f t="shared" si="0"/>
        <v>14.273146567232317</v>
      </c>
      <c r="J18" s="97">
        <v>23.38</v>
      </c>
      <c r="K18" s="88">
        <v>29.034999999999997</v>
      </c>
      <c r="L18" s="89">
        <f t="shared" si="1"/>
        <v>5.6549999999999976</v>
      </c>
      <c r="M18" s="93">
        <v>0.51086956521739135</v>
      </c>
      <c r="N18" s="96">
        <v>2.065E-3</v>
      </c>
      <c r="O18" s="91">
        <v>0.87246478389999993</v>
      </c>
      <c r="P18" s="89">
        <f t="shared" si="2"/>
        <v>0.23668577094530452</v>
      </c>
      <c r="Q18" s="94" t="s">
        <v>144</v>
      </c>
    </row>
    <row r="19" spans="2:17" x14ac:dyDescent="0.3">
      <c r="B19" s="47" t="s">
        <v>145</v>
      </c>
      <c r="C19" s="97">
        <v>23.38</v>
      </c>
      <c r="D19" s="88">
        <v>21.86</v>
      </c>
      <c r="E19" s="89">
        <f t="shared" si="3"/>
        <v>-1.5199999999999996</v>
      </c>
      <c r="F19" s="90">
        <v>0.65217391304347827</v>
      </c>
      <c r="G19" s="95">
        <v>5.933333333333333E-4</v>
      </c>
      <c r="H19" s="91">
        <v>5.7442863599999998E-2</v>
      </c>
      <c r="I19" s="89">
        <f t="shared" si="0"/>
        <v>1.032910436821143</v>
      </c>
      <c r="J19" s="97">
        <v>23.38</v>
      </c>
      <c r="K19" s="88">
        <v>26.02</v>
      </c>
      <c r="L19" s="89">
        <f t="shared" si="1"/>
        <v>2.6400000000000006</v>
      </c>
      <c r="M19" s="93">
        <v>9.7826086956521743E-2</v>
      </c>
      <c r="N19" s="96"/>
      <c r="O19" s="91">
        <v>8.7154425599999988E-2</v>
      </c>
      <c r="P19" s="89">
        <f t="shared" si="2"/>
        <v>0</v>
      </c>
      <c r="Q19" s="94" t="s">
        <v>146</v>
      </c>
    </row>
    <row r="20" spans="2:17" x14ac:dyDescent="0.3">
      <c r="B20" s="47" t="s">
        <v>147</v>
      </c>
      <c r="C20" s="97">
        <v>23.38</v>
      </c>
      <c r="D20" s="88">
        <v>21.29</v>
      </c>
      <c r="E20" s="89">
        <f t="shared" si="3"/>
        <v>-2.09</v>
      </c>
      <c r="F20" s="90">
        <v>0.97826086956521741</v>
      </c>
      <c r="G20" s="95">
        <v>4.0800000000000003E-3</v>
      </c>
      <c r="H20" s="91">
        <v>4.5331987499999997E-2</v>
      </c>
      <c r="I20" s="89">
        <f t="shared" si="0"/>
        <v>9.0002671954323663</v>
      </c>
      <c r="J20" s="97">
        <v>23.38</v>
      </c>
      <c r="K20" s="88">
        <v>22.84</v>
      </c>
      <c r="L20" s="89">
        <f t="shared" si="1"/>
        <v>-0.53999999999999915</v>
      </c>
      <c r="M20" s="93">
        <v>0</v>
      </c>
      <c r="N20" s="96"/>
      <c r="O20" s="91">
        <v>0.11092354559999999</v>
      </c>
      <c r="P20" s="89">
        <f t="shared" si="2"/>
        <v>0</v>
      </c>
      <c r="Q20" s="94" t="s">
        <v>148</v>
      </c>
    </row>
    <row r="21" spans="2:17" x14ac:dyDescent="0.3">
      <c r="B21" s="47" t="s">
        <v>149</v>
      </c>
      <c r="C21" s="97">
        <v>23.38</v>
      </c>
      <c r="D21" s="88">
        <v>25.585000000000001</v>
      </c>
      <c r="E21" s="89">
        <f t="shared" si="3"/>
        <v>2.2050000000000018</v>
      </c>
      <c r="F21" s="90">
        <v>0.77173913043478259</v>
      </c>
      <c r="G21" s="95">
        <v>3.3849999999999998E-2</v>
      </c>
      <c r="H21" s="91">
        <v>20.409117749999997</v>
      </c>
      <c r="I21" s="89">
        <f t="shared" si="0"/>
        <v>0.16585724289821399</v>
      </c>
      <c r="J21" s="97">
        <v>23.38</v>
      </c>
      <c r="K21" s="92">
        <v>45</v>
      </c>
      <c r="L21" s="89">
        <f t="shared" si="1"/>
        <v>21.62</v>
      </c>
      <c r="M21" s="93">
        <v>0</v>
      </c>
      <c r="N21" s="96"/>
      <c r="O21" s="91">
        <v>14.547145590000001</v>
      </c>
      <c r="P21" s="89">
        <f t="shared" si="2"/>
        <v>0</v>
      </c>
      <c r="Q21" s="94" t="s">
        <v>150</v>
      </c>
    </row>
    <row r="22" spans="2:17" x14ac:dyDescent="0.3">
      <c r="B22" s="47" t="s">
        <v>151</v>
      </c>
      <c r="C22" s="97">
        <v>23.38</v>
      </c>
      <c r="D22" s="88">
        <v>16.979999999999997</v>
      </c>
      <c r="E22" s="89">
        <f t="shared" si="3"/>
        <v>-6.4000000000000021</v>
      </c>
      <c r="F22" s="90">
        <v>0.70652173913043481</v>
      </c>
      <c r="G22" s="95">
        <v>5.9999999999999995E-5</v>
      </c>
      <c r="H22" s="91">
        <v>49.789583909999998</v>
      </c>
      <c r="I22" s="89">
        <f t="shared" si="0"/>
        <v>1.2050713279399244E-4</v>
      </c>
      <c r="J22" s="97">
        <v>23.38</v>
      </c>
      <c r="K22" s="88">
        <v>23.69</v>
      </c>
      <c r="L22" s="89">
        <f t="shared" si="1"/>
        <v>0.31000000000000227</v>
      </c>
      <c r="M22" s="93">
        <v>0.94565217391304346</v>
      </c>
      <c r="N22" s="96">
        <v>1.49866666666667E-2</v>
      </c>
      <c r="O22" s="91">
        <v>0.3802988544</v>
      </c>
      <c r="P22" s="89">
        <f t="shared" si="2"/>
        <v>3.9407604028445635</v>
      </c>
      <c r="Q22" s="94" t="s">
        <v>152</v>
      </c>
    </row>
    <row r="23" spans="2:17" x14ac:dyDescent="0.3">
      <c r="B23" s="47" t="s">
        <v>153</v>
      </c>
      <c r="C23" s="97">
        <v>23.38</v>
      </c>
      <c r="D23" s="88">
        <v>28.695</v>
      </c>
      <c r="E23" s="89">
        <f t="shared" si="3"/>
        <v>5.3150000000000013</v>
      </c>
      <c r="F23" s="90">
        <v>0</v>
      </c>
      <c r="G23" s="95">
        <v>2.7499999999999996E-4</v>
      </c>
      <c r="H23" s="91">
        <v>35.367485440000003</v>
      </c>
      <c r="I23" s="89">
        <f t="shared" si="0"/>
        <v>7.7755033070284326E-4</v>
      </c>
      <c r="J23" s="97">
        <v>23.38</v>
      </c>
      <c r="K23" s="92">
        <v>45</v>
      </c>
      <c r="L23" s="89">
        <f t="shared" si="1"/>
        <v>21.62</v>
      </c>
      <c r="M23" s="93">
        <v>0</v>
      </c>
      <c r="N23" s="96">
        <v>0.17553333333333335</v>
      </c>
      <c r="O23" s="91">
        <v>16.028107589999998</v>
      </c>
      <c r="P23" s="89">
        <f t="shared" si="2"/>
        <v>1.0951594400504856</v>
      </c>
      <c r="Q23" s="94" t="s">
        <v>154</v>
      </c>
    </row>
    <row r="24" spans="2:17" x14ac:dyDescent="0.3">
      <c r="B24" s="47" t="s">
        <v>155</v>
      </c>
      <c r="C24" s="97">
        <v>23.38</v>
      </c>
      <c r="D24" s="88">
        <v>23.35</v>
      </c>
      <c r="E24" s="89">
        <f t="shared" si="3"/>
        <v>-2.9999999999997584E-2</v>
      </c>
      <c r="F24" s="90">
        <v>9.7826086956521743E-2</v>
      </c>
      <c r="G24" s="95"/>
      <c r="H24" s="91">
        <v>25.229586839999996</v>
      </c>
      <c r="I24" s="89">
        <f t="shared" si="0"/>
        <v>0</v>
      </c>
      <c r="J24" s="97">
        <v>23.38</v>
      </c>
      <c r="K24" s="92">
        <v>45</v>
      </c>
      <c r="L24" s="89">
        <f t="shared" si="1"/>
        <v>21.62</v>
      </c>
      <c r="M24" s="93">
        <v>0</v>
      </c>
      <c r="N24" s="96">
        <v>5.1000000000000004E-4</v>
      </c>
      <c r="O24" s="91">
        <v>1.7724955899999999</v>
      </c>
      <c r="P24" s="89">
        <f t="shared" si="2"/>
        <v>2.8772991192604326E-2</v>
      </c>
      <c r="Q24" s="94" t="s">
        <v>156</v>
      </c>
    </row>
    <row r="25" spans="2:17" x14ac:dyDescent="0.3">
      <c r="B25" s="47" t="s">
        <v>157</v>
      </c>
      <c r="C25" s="97">
        <v>23.38</v>
      </c>
      <c r="D25" s="88">
        <v>22.65</v>
      </c>
      <c r="E25" s="89">
        <f t="shared" si="3"/>
        <v>-0.73000000000000043</v>
      </c>
      <c r="F25" s="90">
        <v>9.7826086956521743E-2</v>
      </c>
      <c r="G25" s="95"/>
      <c r="H25" s="91">
        <v>0.53775771510000003</v>
      </c>
      <c r="I25" s="89">
        <f t="shared" si="0"/>
        <v>0</v>
      </c>
      <c r="J25" s="97">
        <v>23.38</v>
      </c>
      <c r="K25" s="92">
        <v>45</v>
      </c>
      <c r="L25" s="89">
        <f t="shared" si="1"/>
        <v>21.62</v>
      </c>
      <c r="M25" s="93">
        <v>0</v>
      </c>
      <c r="N25" s="96">
        <v>0.3927666666666666</v>
      </c>
      <c r="O25" s="91">
        <v>5.6835797435999993</v>
      </c>
      <c r="P25" s="89">
        <f t="shared" si="2"/>
        <v>6.9105508215828566</v>
      </c>
      <c r="Q25" s="94" t="s">
        <v>158</v>
      </c>
    </row>
    <row r="26" spans="2:17" x14ac:dyDescent="0.3">
      <c r="B26" s="47" t="s">
        <v>159</v>
      </c>
      <c r="C26" s="97">
        <v>23.38</v>
      </c>
      <c r="D26" s="88">
        <v>22.380000000000003</v>
      </c>
      <c r="E26" s="89">
        <f t="shared" si="3"/>
        <v>-0.99999999999999645</v>
      </c>
      <c r="F26" s="90">
        <v>0.97826086956521741</v>
      </c>
      <c r="G26" s="95">
        <v>6.8933333333333338E-3</v>
      </c>
      <c r="H26" s="91">
        <v>65.360748639999983</v>
      </c>
      <c r="I26" s="89">
        <f t="shared" si="0"/>
        <v>1.0546594824519341E-2</v>
      </c>
      <c r="J26" s="97">
        <v>23.38</v>
      </c>
      <c r="K26" s="92">
        <v>45</v>
      </c>
      <c r="L26" s="89">
        <f t="shared" si="1"/>
        <v>21.62</v>
      </c>
      <c r="M26" s="93">
        <v>0</v>
      </c>
      <c r="N26" s="96"/>
      <c r="O26" s="91">
        <v>22.529135999999998</v>
      </c>
      <c r="P26" s="89">
        <f t="shared" si="2"/>
        <v>0</v>
      </c>
      <c r="Q26" s="94" t="s">
        <v>160</v>
      </c>
    </row>
    <row r="27" spans="2:17" x14ac:dyDescent="0.3">
      <c r="B27" s="47" t="s">
        <v>161</v>
      </c>
      <c r="C27" s="97">
        <v>23.38</v>
      </c>
      <c r="D27" s="92">
        <v>45</v>
      </c>
      <c r="E27" s="89">
        <f t="shared" si="3"/>
        <v>21.62</v>
      </c>
      <c r="F27" s="90">
        <v>0.59782608695652173</v>
      </c>
      <c r="G27" s="95">
        <v>5.1749999999999997E-2</v>
      </c>
      <c r="H27" s="91">
        <v>55.599210839999998</v>
      </c>
      <c r="I27" s="89">
        <f t="shared" si="0"/>
        <v>9.3076860657110724E-2</v>
      </c>
      <c r="J27" s="97">
        <v>23.38</v>
      </c>
      <c r="K27" s="88">
        <v>28.04</v>
      </c>
      <c r="L27" s="89">
        <f t="shared" si="1"/>
        <v>4.66</v>
      </c>
      <c r="M27" s="93">
        <v>0.86956521739130432</v>
      </c>
      <c r="N27" s="96">
        <v>1.5033333333333334E-2</v>
      </c>
      <c r="O27" s="91">
        <v>0.10201013909999998</v>
      </c>
      <c r="P27" s="89">
        <f t="shared" si="2"/>
        <v>14.737097180699106</v>
      </c>
      <c r="Q27" s="94" t="s">
        <v>162</v>
      </c>
    </row>
    <row r="28" spans="2:17" x14ac:dyDescent="0.3">
      <c r="B28" s="47" t="s">
        <v>163</v>
      </c>
      <c r="C28" s="97">
        <v>23.38</v>
      </c>
      <c r="D28" s="88">
        <v>23.36</v>
      </c>
      <c r="E28" s="89">
        <f t="shared" si="3"/>
        <v>-1.9999999999999574E-2</v>
      </c>
      <c r="F28" s="90">
        <v>0.10869565217391304</v>
      </c>
      <c r="G28" s="95"/>
      <c r="H28" s="91">
        <v>33.784222709999995</v>
      </c>
      <c r="I28" s="89">
        <f t="shared" si="0"/>
        <v>0</v>
      </c>
      <c r="J28" s="97">
        <v>23.38</v>
      </c>
      <c r="K28" s="92">
        <v>45</v>
      </c>
      <c r="L28" s="89">
        <f t="shared" si="1"/>
        <v>21.62</v>
      </c>
      <c r="M28" s="93">
        <v>0</v>
      </c>
      <c r="N28" s="96"/>
      <c r="O28" s="91">
        <v>31.511679360000002</v>
      </c>
      <c r="P28" s="89">
        <f t="shared" si="2"/>
        <v>0</v>
      </c>
      <c r="Q28" s="94" t="s">
        <v>164</v>
      </c>
    </row>
    <row r="29" spans="2:17" x14ac:dyDescent="0.3">
      <c r="B29" s="47" t="s">
        <v>165</v>
      </c>
      <c r="C29" s="97">
        <v>23.38</v>
      </c>
      <c r="D29" s="92">
        <v>45</v>
      </c>
      <c r="E29" s="89">
        <f t="shared" si="3"/>
        <v>21.62</v>
      </c>
      <c r="F29" s="90">
        <v>0</v>
      </c>
      <c r="G29" s="95"/>
      <c r="H29" s="91">
        <v>7.2530207999999999E-2</v>
      </c>
      <c r="I29" s="89">
        <f t="shared" si="0"/>
        <v>0</v>
      </c>
      <c r="J29" s="97">
        <v>21.27</v>
      </c>
      <c r="K29" s="92">
        <v>45</v>
      </c>
      <c r="L29" s="89">
        <f t="shared" si="1"/>
        <v>23.73</v>
      </c>
      <c r="M29" s="93">
        <v>0</v>
      </c>
      <c r="N29" s="96">
        <v>6.4333333333333334E-3</v>
      </c>
      <c r="O29" s="91">
        <v>3.7719723899999997</v>
      </c>
      <c r="P29" s="89">
        <f t="shared" si="2"/>
        <v>0.17055621484369704</v>
      </c>
      <c r="Q29" s="94" t="s">
        <v>166</v>
      </c>
    </row>
    <row r="30" spans="2:17" x14ac:dyDescent="0.3">
      <c r="B30" s="47" t="s">
        <v>167</v>
      </c>
      <c r="C30" s="97">
        <v>23.38</v>
      </c>
      <c r="D30" s="88">
        <v>37.78</v>
      </c>
      <c r="E30" s="89">
        <f t="shared" si="3"/>
        <v>14.400000000000002</v>
      </c>
      <c r="F30" s="90">
        <v>0.16304347826086957</v>
      </c>
      <c r="G30" s="95"/>
      <c r="H30" s="91">
        <v>4.4250899099999996</v>
      </c>
      <c r="I30" s="89">
        <f t="shared" si="0"/>
        <v>0</v>
      </c>
      <c r="J30" s="97">
        <v>21.27</v>
      </c>
      <c r="K30" s="92">
        <v>45</v>
      </c>
      <c r="L30" s="89">
        <f t="shared" si="1"/>
        <v>23.73</v>
      </c>
      <c r="M30" s="93">
        <v>0</v>
      </c>
      <c r="N30" s="96"/>
      <c r="O30" s="91">
        <v>8.0591851263999992</v>
      </c>
      <c r="P30" s="89">
        <f t="shared" si="2"/>
        <v>0</v>
      </c>
      <c r="Q30" s="94" t="s">
        <v>168</v>
      </c>
    </row>
    <row r="31" spans="2:17" x14ac:dyDescent="0.3">
      <c r="B31" s="47" t="s">
        <v>169</v>
      </c>
      <c r="C31" s="97">
        <v>23.38</v>
      </c>
      <c r="D31" s="88">
        <v>22.984999999999999</v>
      </c>
      <c r="E31" s="89">
        <f t="shared" si="3"/>
        <v>-0.39499999999999957</v>
      </c>
      <c r="F31" s="90">
        <v>0.20652173913043478</v>
      </c>
      <c r="G31" s="95">
        <v>1.4999999999999999E-4</v>
      </c>
      <c r="H31" s="91">
        <v>0.54766061910000008</v>
      </c>
      <c r="I31" s="89">
        <f t="shared" si="0"/>
        <v>2.7389225145766916E-2</v>
      </c>
      <c r="J31" s="97">
        <v>21.27</v>
      </c>
      <c r="K31" s="92">
        <v>45</v>
      </c>
      <c r="L31" s="89">
        <f t="shared" si="1"/>
        <v>23.73</v>
      </c>
      <c r="M31" s="93">
        <v>3.2608695652173912E-2</v>
      </c>
      <c r="N31" s="96"/>
      <c r="O31" s="91">
        <v>2.1595867238999995</v>
      </c>
      <c r="P31" s="89">
        <f t="shared" si="2"/>
        <v>0</v>
      </c>
      <c r="Q31" s="94" t="s">
        <v>170</v>
      </c>
    </row>
    <row r="32" spans="2:17" ht="15" thickBot="1" x14ac:dyDescent="0.35">
      <c r="B32" s="55" t="s">
        <v>49</v>
      </c>
      <c r="C32" s="83"/>
      <c r="D32" s="98">
        <f>AVERAGE(D7:D31)</f>
        <v>25.119199999999999</v>
      </c>
      <c r="E32" s="98">
        <f>AVERAGE(E7:E31)</f>
        <v>1.7392000000000012</v>
      </c>
      <c r="F32" s="99">
        <f>AVERAGE(F7:F31)</f>
        <v>0.64347826086956517</v>
      </c>
      <c r="G32" s="84">
        <f>AVERAGE(G6:G31)</f>
        <v>9.3742500000000006E-3</v>
      </c>
      <c r="H32" s="100">
        <f>AVERAGE(H6:H31)</f>
        <v>12.67149224628</v>
      </c>
      <c r="I32" s="101">
        <f>AVERAGE(I7:I31)</f>
        <v>1.3785998627267499</v>
      </c>
      <c r="J32" s="85"/>
      <c r="K32" s="102">
        <f>AVERAGE(K7:K31)</f>
        <v>39.2834</v>
      </c>
      <c r="L32" s="103">
        <f>AVERAGE(L7:L31)</f>
        <v>16.156600000000005</v>
      </c>
      <c r="M32" s="99">
        <f>AVERAGE(M7:M31)</f>
        <v>0.24956521739130438</v>
      </c>
      <c r="N32" s="99">
        <f>AVERAGE(N6:N31)</f>
        <v>9.3719222222222218E-2</v>
      </c>
      <c r="O32" s="86">
        <f>AVERAGE(O7:O31)</f>
        <v>5.2428681218960005</v>
      </c>
      <c r="P32" s="100">
        <f>AVERAGE(P7:P31)</f>
        <v>4.585951282809912</v>
      </c>
      <c r="Q32" s="56"/>
    </row>
    <row r="33" spans="2:18" ht="15" thickBot="1" x14ac:dyDescent="0.35">
      <c r="B33" s="57" t="s">
        <v>171</v>
      </c>
      <c r="C33" s="104"/>
      <c r="D33" s="105">
        <f>_xlfn.STDEV.P(E7:E31)</f>
        <v>6.8369435685838447</v>
      </c>
      <c r="E33" s="105">
        <f>_xlfn.STDEV.P(D7:D31)</f>
        <v>6.8369435685838464</v>
      </c>
      <c r="F33" s="106">
        <f>_xlfn.STDEV.P(F7:F31)</f>
        <v>0.36276349526539242</v>
      </c>
      <c r="G33" s="106">
        <f>_xlfn.STDEV.P(G7:G31)</f>
        <v>1.3177721208276321E-2</v>
      </c>
      <c r="H33" s="105">
        <f>_xlfn.STDEV.P(H7:H31)</f>
        <v>19.457804461899027</v>
      </c>
      <c r="I33" s="107">
        <f>_xlfn.STDEV.P(I7:I31)</f>
        <v>3.2259543194184852</v>
      </c>
      <c r="J33" s="104"/>
      <c r="K33" s="105">
        <f t="shared" ref="K33:P33" si="4">_xlfn.STDEV.P(K7:K31)</f>
        <v>7.8853358482692473</v>
      </c>
      <c r="L33" s="105">
        <f t="shared" si="4"/>
        <v>8.0958970744445526</v>
      </c>
      <c r="M33" s="106">
        <f t="shared" si="4"/>
        <v>0.33054174470185782</v>
      </c>
      <c r="N33" s="106">
        <f t="shared" si="4"/>
        <v>0.14547458793595464</v>
      </c>
      <c r="O33" s="105">
        <f t="shared" si="4"/>
        <v>7.8351297093833958</v>
      </c>
      <c r="P33" s="107">
        <f t="shared" si="4"/>
        <v>14.816395084597817</v>
      </c>
      <c r="Q33" s="58"/>
    </row>
    <row r="34" spans="2:18" ht="15" thickBot="1" x14ac:dyDescent="0.35">
      <c r="B34" s="57" t="s">
        <v>50</v>
      </c>
      <c r="C34" s="8"/>
      <c r="D34" s="59">
        <f>(D33/(SQRT(25)))</f>
        <v>1.3673887137167688</v>
      </c>
      <c r="E34" s="59">
        <f t="shared" ref="E34:P34" si="5">(E33/(SQRT(25)))</f>
        <v>1.3673887137167693</v>
      </c>
      <c r="F34" s="59">
        <f t="shared" si="5"/>
        <v>7.2552699053078484E-2</v>
      </c>
      <c r="G34" s="59">
        <f t="shared" si="5"/>
        <v>2.6355442416552645E-3</v>
      </c>
      <c r="H34" s="59">
        <f t="shared" si="5"/>
        <v>3.8915608923798053</v>
      </c>
      <c r="I34" s="72">
        <f t="shared" si="5"/>
        <v>0.64519086388369706</v>
      </c>
      <c r="J34" s="73"/>
      <c r="K34" s="59">
        <f t="shared" si="5"/>
        <v>1.5770671696538494</v>
      </c>
      <c r="L34" s="59">
        <f t="shared" si="5"/>
        <v>1.6191794148889105</v>
      </c>
      <c r="M34" s="59">
        <f t="shared" si="5"/>
        <v>6.610834894037157E-2</v>
      </c>
      <c r="N34" s="59">
        <f t="shared" si="5"/>
        <v>2.9094917587190926E-2</v>
      </c>
      <c r="O34" s="59">
        <f t="shared" si="5"/>
        <v>1.5670259418766792</v>
      </c>
      <c r="P34" s="72">
        <f t="shared" si="5"/>
        <v>2.9632790169195635</v>
      </c>
      <c r="Q34" s="58"/>
    </row>
    <row r="35" spans="2:18" ht="15" thickBot="1" x14ac:dyDescent="0.35">
      <c r="B35" s="60" t="s">
        <v>172</v>
      </c>
      <c r="C35" s="61"/>
      <c r="D35" s="62"/>
      <c r="E35" s="62">
        <f>MEDIAN(E7:E31)</f>
        <v>-0.39499999999999957</v>
      </c>
      <c r="F35" s="63">
        <f>MEDIAN(F6:F31)</f>
        <v>0.75</v>
      </c>
      <c r="G35" s="63">
        <f>MEDIAN(G6:G31)</f>
        <v>4.5450000000000004E-3</v>
      </c>
      <c r="H35" s="64">
        <f>MEDIAN(H6:H31)</f>
        <v>1.5863641596</v>
      </c>
      <c r="I35" s="65">
        <f>MEDIAN(I6:I31)</f>
        <v>9.3076860657110724E-2</v>
      </c>
      <c r="J35" s="74"/>
      <c r="K35" s="66"/>
      <c r="L35" s="64">
        <f>MEDIAN(L6:L31)</f>
        <v>21.62</v>
      </c>
      <c r="M35" s="63">
        <f>MEDIAN(M6:M31)</f>
        <v>3.2608695652173912E-2</v>
      </c>
      <c r="N35" s="63">
        <f>MEDIAN(N6:N31)</f>
        <v>1.49866666666667E-2</v>
      </c>
      <c r="O35" s="64">
        <f>MEDIAN(O6:O31)</f>
        <v>1.8714987899999997</v>
      </c>
      <c r="P35" s="65">
        <f>MEDIAN(P6:P31)</f>
        <v>2.8772991192604326E-2</v>
      </c>
      <c r="Q35" s="67"/>
    </row>
    <row r="38" spans="2:18" x14ac:dyDescent="0.3">
      <c r="B38" s="33" t="s">
        <v>110</v>
      </c>
      <c r="C38" s="34" t="s">
        <v>111</v>
      </c>
      <c r="D38" s="35"/>
      <c r="F38" s="36" t="s">
        <v>173</v>
      </c>
      <c r="H38" s="2"/>
    </row>
    <row r="39" spans="2:18" ht="15" thickBot="1" x14ac:dyDescent="0.35">
      <c r="C39" s="37" t="s">
        <v>112</v>
      </c>
      <c r="J39" s="38" t="s">
        <v>113</v>
      </c>
    </row>
    <row r="40" spans="2:18" x14ac:dyDescent="0.3">
      <c r="C40" s="108" t="s">
        <v>114</v>
      </c>
      <c r="D40" s="109" t="s">
        <v>115</v>
      </c>
      <c r="E40" s="110" t="s">
        <v>116</v>
      </c>
      <c r="F40" s="111" t="s">
        <v>117</v>
      </c>
      <c r="G40" s="111" t="s">
        <v>118</v>
      </c>
      <c r="H40" s="111" t="s">
        <v>119</v>
      </c>
      <c r="I40" s="113" t="s">
        <v>120</v>
      </c>
      <c r="J40" s="112" t="s">
        <v>114</v>
      </c>
      <c r="K40" s="114" t="s">
        <v>115</v>
      </c>
      <c r="L40" s="112" t="s">
        <v>116</v>
      </c>
      <c r="M40" s="108" t="s">
        <v>117</v>
      </c>
      <c r="N40" s="108" t="s">
        <v>118</v>
      </c>
      <c r="O40" s="111" t="s">
        <v>119</v>
      </c>
      <c r="P40" s="115" t="s">
        <v>120</v>
      </c>
      <c r="Q40" s="116"/>
      <c r="R40" s="116"/>
    </row>
    <row r="41" spans="2:18" x14ac:dyDescent="0.3">
      <c r="B41" s="47" t="s">
        <v>121</v>
      </c>
      <c r="C41" s="87">
        <v>23.38</v>
      </c>
      <c r="D41" s="88">
        <v>23.7</v>
      </c>
      <c r="E41" s="89">
        <f>D41-C41</f>
        <v>0.32000000000000028</v>
      </c>
      <c r="F41" s="90">
        <v>0.75</v>
      </c>
      <c r="G41" s="49">
        <v>1.7733333333333334E-3</v>
      </c>
      <c r="H41" s="91">
        <v>2.9940551423999997</v>
      </c>
      <c r="I41" s="90">
        <f t="shared" ref="I41:I54" si="6">G41*100/H41</f>
        <v>5.9228479403083074E-2</v>
      </c>
      <c r="J41" s="87">
        <v>23.38</v>
      </c>
      <c r="K41" s="92">
        <v>45</v>
      </c>
      <c r="L41" s="89"/>
      <c r="M41" s="93">
        <v>0</v>
      </c>
      <c r="N41" s="51">
        <v>6.8000000000000005E-3</v>
      </c>
      <c r="O41" s="91">
        <v>0.31988876709999997</v>
      </c>
      <c r="P41" s="89">
        <f t="shared" ref="P41:P50" si="7">N41*100/O41</f>
        <v>2.125738912824739</v>
      </c>
      <c r="Q41" s="94" t="s">
        <v>122</v>
      </c>
      <c r="R41" s="116"/>
    </row>
    <row r="42" spans="2:18" x14ac:dyDescent="0.3">
      <c r="B42" s="47" t="s">
        <v>123</v>
      </c>
      <c r="C42" s="87">
        <v>23.38</v>
      </c>
      <c r="D42" s="88">
        <v>23.94</v>
      </c>
      <c r="E42" s="89">
        <f t="shared" ref="E42:E54" si="8">D42-C42</f>
        <v>0.56000000000000227</v>
      </c>
      <c r="F42" s="90">
        <v>0.71739130434782605</v>
      </c>
      <c r="G42" s="49">
        <v>7.7549999999999997E-3</v>
      </c>
      <c r="H42" s="52">
        <v>1.5863641596</v>
      </c>
      <c r="I42" s="53">
        <f t="shared" si="6"/>
        <v>0.48885370695436126</v>
      </c>
      <c r="J42" s="87">
        <v>23.38</v>
      </c>
      <c r="K42" s="92">
        <v>45</v>
      </c>
      <c r="L42" s="89"/>
      <c r="M42" s="93">
        <v>0</v>
      </c>
      <c r="N42" s="51"/>
      <c r="O42" s="52">
        <v>2.9307078400000002</v>
      </c>
      <c r="P42" s="89">
        <f t="shared" si="7"/>
        <v>0</v>
      </c>
      <c r="Q42" s="94" t="s">
        <v>124</v>
      </c>
      <c r="R42" s="116"/>
    </row>
    <row r="43" spans="2:18" x14ac:dyDescent="0.3">
      <c r="B43" s="47" t="s">
        <v>125</v>
      </c>
      <c r="C43" s="87">
        <v>23.38</v>
      </c>
      <c r="D43" s="88">
        <v>23.43</v>
      </c>
      <c r="E43" s="89">
        <f t="shared" si="8"/>
        <v>5.0000000000000711E-2</v>
      </c>
      <c r="F43" s="90">
        <v>0.98913043478260865</v>
      </c>
      <c r="G43" s="49">
        <v>2.0926666666666666E-2</v>
      </c>
      <c r="H43" s="52">
        <v>2.9841571803999996</v>
      </c>
      <c r="I43" s="53">
        <f t="shared" si="6"/>
        <v>0.70125886143375449</v>
      </c>
      <c r="J43" s="87">
        <v>23.38</v>
      </c>
      <c r="K43" s="92">
        <v>45</v>
      </c>
      <c r="L43" s="89"/>
      <c r="M43" s="93">
        <v>0.44565217391304346</v>
      </c>
      <c r="N43" s="51">
        <v>3.0300000000000001E-2</v>
      </c>
      <c r="O43" s="52">
        <v>2.2694714735999995</v>
      </c>
      <c r="P43" s="89">
        <f t="shared" si="7"/>
        <v>1.3351126177380832</v>
      </c>
      <c r="Q43" s="94" t="s">
        <v>126</v>
      </c>
      <c r="R43" s="116"/>
    </row>
    <row r="44" spans="2:18" x14ac:dyDescent="0.3">
      <c r="B44" s="47" t="s">
        <v>127</v>
      </c>
      <c r="C44" s="87">
        <v>23.38</v>
      </c>
      <c r="D44" s="88">
        <v>20.98</v>
      </c>
      <c r="E44" s="89">
        <f t="shared" si="8"/>
        <v>-2.3999999999999986</v>
      </c>
      <c r="F44" s="90">
        <v>0.84782608695652173</v>
      </c>
      <c r="G44" s="49">
        <v>1.475E-3</v>
      </c>
      <c r="H44" s="52">
        <v>0.58331090789999995</v>
      </c>
      <c r="I44" s="53">
        <f t="shared" si="6"/>
        <v>0.25286686396971458</v>
      </c>
      <c r="J44" s="87">
        <v>23.38</v>
      </c>
      <c r="K44" s="88">
        <v>35.979999999999997</v>
      </c>
      <c r="L44" s="89">
        <f>K44-J44</f>
        <v>12.599999999999998</v>
      </c>
      <c r="M44" s="93">
        <v>2.1739130434782608E-2</v>
      </c>
      <c r="N44" s="51">
        <v>3.8599999999999995E-2</v>
      </c>
      <c r="O44" s="52">
        <v>0.44565974999999997</v>
      </c>
      <c r="P44" s="89">
        <f t="shared" si="7"/>
        <v>8.6613161722592178</v>
      </c>
      <c r="Q44" s="94" t="s">
        <v>128</v>
      </c>
      <c r="R44" s="116"/>
    </row>
    <row r="45" spans="2:18" x14ac:dyDescent="0.3">
      <c r="B45" s="47" t="s">
        <v>129</v>
      </c>
      <c r="C45" s="87">
        <v>23.38</v>
      </c>
      <c r="D45" s="88">
        <v>21.37</v>
      </c>
      <c r="E45" s="89">
        <f t="shared" si="8"/>
        <v>-2.009999999999998</v>
      </c>
      <c r="F45" s="90">
        <v>0.67391304347826086</v>
      </c>
      <c r="G45" s="49">
        <v>3.3E-4</v>
      </c>
      <c r="H45" s="91">
        <v>3.0702303899999998E-2</v>
      </c>
      <c r="I45" s="90">
        <f t="shared" si="6"/>
        <v>1.0748379049169663</v>
      </c>
      <c r="J45" s="87">
        <v>23.38</v>
      </c>
      <c r="K45" s="88">
        <v>42.14</v>
      </c>
      <c r="L45" s="89">
        <f>K45-J45</f>
        <v>18.760000000000002</v>
      </c>
      <c r="M45" s="93">
        <v>0.73913043478260865</v>
      </c>
      <c r="N45" s="51">
        <v>1.6633333333333333E-3</v>
      </c>
      <c r="O45" s="91">
        <v>1.8714987899999997</v>
      </c>
      <c r="P45" s="89">
        <f t="shared" si="7"/>
        <v>8.8877072334806781E-2</v>
      </c>
      <c r="Q45" s="94" t="s">
        <v>130</v>
      </c>
      <c r="R45" s="116"/>
    </row>
    <row r="46" spans="2:18" x14ac:dyDescent="0.3">
      <c r="B46" s="47" t="s">
        <v>131</v>
      </c>
      <c r="C46" s="87">
        <v>23.38</v>
      </c>
      <c r="D46" s="88">
        <v>22.825000000000003</v>
      </c>
      <c r="E46" s="89">
        <f t="shared" si="8"/>
        <v>-0.55499999999999616</v>
      </c>
      <c r="F46" s="90">
        <v>0.86956521739130432</v>
      </c>
      <c r="G46" s="49">
        <v>4.8000000000000001E-4</v>
      </c>
      <c r="H46" s="91">
        <v>0.81899240709999988</v>
      </c>
      <c r="I46" s="90">
        <f t="shared" si="6"/>
        <v>5.860860196490094E-2</v>
      </c>
      <c r="J46" s="87">
        <v>23.38</v>
      </c>
      <c r="K46" s="88">
        <v>30.58</v>
      </c>
      <c r="L46" s="89">
        <f>K46-J46</f>
        <v>7.1999999999999993</v>
      </c>
      <c r="M46" s="93">
        <v>0.79347826086956519</v>
      </c>
      <c r="N46" s="51">
        <v>3.2200000000000002E-3</v>
      </c>
      <c r="O46" s="91">
        <v>2.4545870559000003</v>
      </c>
      <c r="P46" s="89">
        <f t="shared" si="7"/>
        <v>0.13118296180452044</v>
      </c>
      <c r="Q46" s="94" t="s">
        <v>132</v>
      </c>
      <c r="R46" s="116"/>
    </row>
    <row r="47" spans="2:18" x14ac:dyDescent="0.3">
      <c r="B47" s="47" t="s">
        <v>133</v>
      </c>
      <c r="C47" s="87">
        <v>23.38</v>
      </c>
      <c r="D47" s="88">
        <v>23.435000000000002</v>
      </c>
      <c r="E47" s="89">
        <f t="shared" si="8"/>
        <v>5.5000000000003268E-2</v>
      </c>
      <c r="F47" s="90">
        <v>0.98913043478260865</v>
      </c>
      <c r="G47" s="95">
        <v>5.0100000000000006E-3</v>
      </c>
      <c r="H47" s="91">
        <v>11.741958309999998</v>
      </c>
      <c r="I47" s="90">
        <f t="shared" si="6"/>
        <v>4.2667499472666771E-2</v>
      </c>
      <c r="J47" s="87">
        <v>23.38</v>
      </c>
      <c r="K47" s="92">
        <v>45</v>
      </c>
      <c r="L47" s="89"/>
      <c r="M47" s="93">
        <v>3.2608695652173912E-2</v>
      </c>
      <c r="N47" s="96"/>
      <c r="O47" s="91">
        <v>1.2814101563999998</v>
      </c>
      <c r="P47" s="89">
        <f t="shared" si="7"/>
        <v>0</v>
      </c>
      <c r="Q47" s="94" t="s">
        <v>134</v>
      </c>
      <c r="R47" s="116"/>
    </row>
    <row r="48" spans="2:18" x14ac:dyDescent="0.3">
      <c r="B48" s="47" t="s">
        <v>135</v>
      </c>
      <c r="C48" s="87">
        <v>23.38</v>
      </c>
      <c r="D48" s="88">
        <v>23.37</v>
      </c>
      <c r="E48" s="89">
        <f t="shared" si="8"/>
        <v>-9.9999999999980105E-3</v>
      </c>
      <c r="F48" s="90">
        <v>1</v>
      </c>
      <c r="G48" s="95">
        <v>6.9900000000000006E-3</v>
      </c>
      <c r="H48" s="91">
        <v>0.68926995839999994</v>
      </c>
      <c r="I48" s="90">
        <f t="shared" si="6"/>
        <v>1.0141164452061517</v>
      </c>
      <c r="J48" s="87">
        <v>23.38</v>
      </c>
      <c r="K48" s="92">
        <v>45</v>
      </c>
      <c r="L48" s="89"/>
      <c r="M48" s="93">
        <v>0.55434782608695654</v>
      </c>
      <c r="N48" s="96">
        <v>1.7666666666666669E-4</v>
      </c>
      <c r="O48" s="91">
        <v>1.1724934143999999</v>
      </c>
      <c r="P48" s="89">
        <f t="shared" si="7"/>
        <v>1.506760417559124E-2</v>
      </c>
      <c r="Q48" s="94" t="s">
        <v>136</v>
      </c>
      <c r="R48" s="116"/>
    </row>
    <row r="49" spans="2:18" x14ac:dyDescent="0.3">
      <c r="B49" s="47" t="s">
        <v>137</v>
      </c>
      <c r="C49" s="87">
        <v>23.38</v>
      </c>
      <c r="D49" s="88">
        <v>22.35</v>
      </c>
      <c r="E49" s="89">
        <f t="shared" si="8"/>
        <v>-1.0299999999999976</v>
      </c>
      <c r="F49" s="90">
        <v>0.98913043478260865</v>
      </c>
      <c r="G49" s="95">
        <v>1.2793333333333335E-2</v>
      </c>
      <c r="H49" s="91">
        <v>3.3790703430999995</v>
      </c>
      <c r="I49" s="90">
        <f t="shared" si="6"/>
        <v>0.37860512017623693</v>
      </c>
      <c r="J49" s="87">
        <v>23.38</v>
      </c>
      <c r="K49" s="88">
        <v>33.9</v>
      </c>
      <c r="L49" s="89">
        <f>K49-J49</f>
        <v>10.52</v>
      </c>
      <c r="M49" s="93">
        <v>0.32608695652173914</v>
      </c>
      <c r="N49" s="96"/>
      <c r="O49" s="91">
        <v>10.289344</v>
      </c>
      <c r="P49" s="89">
        <f t="shared" si="7"/>
        <v>0</v>
      </c>
      <c r="Q49" s="94" t="s">
        <v>138</v>
      </c>
      <c r="R49" s="116"/>
    </row>
    <row r="50" spans="2:18" x14ac:dyDescent="0.3">
      <c r="B50" s="47" t="s">
        <v>139</v>
      </c>
      <c r="C50" s="87">
        <v>23.38</v>
      </c>
      <c r="D50" s="88">
        <v>22.78</v>
      </c>
      <c r="E50" s="89">
        <f t="shared" si="8"/>
        <v>-0.59999999999999787</v>
      </c>
      <c r="F50" s="90">
        <v>0.98913043478260865</v>
      </c>
      <c r="G50" s="95">
        <v>2.3429999999999996E-2</v>
      </c>
      <c r="H50" s="91">
        <v>0.60311651189999993</v>
      </c>
      <c r="I50" s="90">
        <f t="shared" si="6"/>
        <v>3.8848215125446308</v>
      </c>
      <c r="J50" s="87">
        <v>23.38</v>
      </c>
      <c r="K50" s="88">
        <v>34.86</v>
      </c>
      <c r="L50" s="89">
        <f>K50-J50</f>
        <v>11.48</v>
      </c>
      <c r="M50" s="93">
        <v>0.75</v>
      </c>
      <c r="N50" s="96">
        <v>0.31640000000000001</v>
      </c>
      <c r="O50" s="91">
        <v>0.42090193749999993</v>
      </c>
      <c r="P50" s="89">
        <f t="shared" si="7"/>
        <v>75.17190390695221</v>
      </c>
      <c r="Q50" s="94" t="s">
        <v>140</v>
      </c>
      <c r="R50" s="116"/>
    </row>
    <row r="51" spans="2:18" x14ac:dyDescent="0.3">
      <c r="B51" s="47" t="s">
        <v>141</v>
      </c>
      <c r="C51" s="87">
        <v>23.38</v>
      </c>
      <c r="D51" s="88">
        <v>21.21</v>
      </c>
      <c r="E51" s="89">
        <f t="shared" si="8"/>
        <v>-2.1699999999999982</v>
      </c>
      <c r="F51" s="90">
        <v>0.94565217391304346</v>
      </c>
      <c r="G51" s="95">
        <v>1.9433333333333334E-3</v>
      </c>
      <c r="H51" s="91">
        <v>0.10201013909999998</v>
      </c>
      <c r="I51" s="90">
        <f t="shared" si="6"/>
        <v>1.9050393916513477</v>
      </c>
      <c r="J51" s="87">
        <v>23.38</v>
      </c>
      <c r="K51" s="92">
        <v>45</v>
      </c>
      <c r="L51" s="89"/>
      <c r="M51" s="93">
        <v>0.11956521739130435</v>
      </c>
      <c r="N51" s="96">
        <v>0.40129999999999999</v>
      </c>
      <c r="O51" s="52">
        <v>0</v>
      </c>
      <c r="P51" s="89">
        <v>0</v>
      </c>
      <c r="Q51" s="94" t="s">
        <v>142</v>
      </c>
      <c r="R51" s="116"/>
    </row>
    <row r="52" spans="2:18" x14ac:dyDescent="0.3">
      <c r="B52" s="47" t="s">
        <v>143</v>
      </c>
      <c r="C52" s="97">
        <v>23.38</v>
      </c>
      <c r="D52" s="88">
        <v>21.675000000000001</v>
      </c>
      <c r="E52" s="89">
        <f t="shared" si="8"/>
        <v>-1.7049999999999983</v>
      </c>
      <c r="F52" s="90">
        <v>0.96739130434782605</v>
      </c>
      <c r="G52" s="95">
        <v>6.9266666666666669E-3</v>
      </c>
      <c r="H52" s="91">
        <v>4.8529359899999999E-2</v>
      </c>
      <c r="I52" s="90">
        <f t="shared" si="6"/>
        <v>14.273146567232317</v>
      </c>
      <c r="J52" s="97">
        <v>23.38</v>
      </c>
      <c r="K52" s="88">
        <v>29.034999999999997</v>
      </c>
      <c r="L52" s="89">
        <f>K52-J52</f>
        <v>5.6549999999999976</v>
      </c>
      <c r="M52" s="93">
        <v>0.51086956521739135</v>
      </c>
      <c r="N52" s="96">
        <v>2.065E-3</v>
      </c>
      <c r="O52" s="91">
        <v>0.87246478389999993</v>
      </c>
      <c r="P52" s="89">
        <f>N52*100/O52</f>
        <v>0.23668577094530452</v>
      </c>
      <c r="Q52" s="94" t="s">
        <v>144</v>
      </c>
      <c r="R52" s="116"/>
    </row>
    <row r="53" spans="2:18" x14ac:dyDescent="0.3">
      <c r="B53" s="47" t="s">
        <v>145</v>
      </c>
      <c r="C53" s="97">
        <v>23.38</v>
      </c>
      <c r="D53" s="88">
        <v>21.86</v>
      </c>
      <c r="E53" s="89">
        <f t="shared" si="8"/>
        <v>-1.5199999999999996</v>
      </c>
      <c r="F53" s="90">
        <v>0.65217391304347827</v>
      </c>
      <c r="G53" s="95">
        <v>5.933333333333333E-4</v>
      </c>
      <c r="H53" s="91">
        <v>5.7442863599999998E-2</v>
      </c>
      <c r="I53" s="90">
        <f t="shared" si="6"/>
        <v>1.032910436821143</v>
      </c>
      <c r="J53" s="97">
        <v>23.38</v>
      </c>
      <c r="K53" s="88">
        <v>26.02</v>
      </c>
      <c r="L53" s="89">
        <f>K53-J53</f>
        <v>2.6400000000000006</v>
      </c>
      <c r="M53" s="93">
        <v>9.7826086956521743E-2</v>
      </c>
      <c r="N53" s="96"/>
      <c r="O53" s="91">
        <v>8.7154425599999988E-2</v>
      </c>
      <c r="P53" s="89">
        <f>N53*100/O53</f>
        <v>0</v>
      </c>
      <c r="Q53" s="94" t="s">
        <v>146</v>
      </c>
      <c r="R53" s="116"/>
    </row>
    <row r="54" spans="2:18" x14ac:dyDescent="0.3">
      <c r="B54" s="47" t="s">
        <v>147</v>
      </c>
      <c r="C54" s="97">
        <v>23.38</v>
      </c>
      <c r="D54" s="88">
        <v>21.29</v>
      </c>
      <c r="E54" s="89">
        <f t="shared" si="8"/>
        <v>-2.09</v>
      </c>
      <c r="F54" s="90">
        <v>0.97826086956521741</v>
      </c>
      <c r="G54" s="95">
        <v>4.0800000000000003E-3</v>
      </c>
      <c r="H54" s="91">
        <v>4.5331987499999997E-2</v>
      </c>
      <c r="I54" s="90">
        <f t="shared" si="6"/>
        <v>9.0002671954323663</v>
      </c>
      <c r="J54" s="97"/>
      <c r="K54" s="88"/>
      <c r="L54" s="89"/>
      <c r="M54" s="93"/>
      <c r="N54" s="96"/>
      <c r="O54" s="91"/>
      <c r="P54" s="89"/>
      <c r="Q54" s="94"/>
      <c r="R54" s="116"/>
    </row>
    <row r="55" spans="2:18" ht="15" thickBot="1" x14ac:dyDescent="0.35">
      <c r="B55" s="55" t="s">
        <v>49</v>
      </c>
      <c r="C55" s="83"/>
      <c r="D55" s="117">
        <f t="shared" ref="D55:I55" si="9">AVERAGE(D41:D54)</f>
        <v>22.443928571428575</v>
      </c>
      <c r="E55" s="117">
        <f t="shared" si="9"/>
        <v>-0.93607142857142678</v>
      </c>
      <c r="F55" s="99">
        <f t="shared" si="9"/>
        <v>0.88276397515527949</v>
      </c>
      <c r="G55" s="84">
        <f t="shared" si="9"/>
        <v>6.7504761904761904E-3</v>
      </c>
      <c r="H55" s="100">
        <f t="shared" si="9"/>
        <v>1.8331651124857142</v>
      </c>
      <c r="I55" s="118">
        <f t="shared" si="9"/>
        <v>2.4405163276556889</v>
      </c>
      <c r="J55" s="85"/>
      <c r="K55" s="102">
        <f t="shared" ref="K55:P55" si="10">AVERAGE(K41:K54)</f>
        <v>38.655000000000001</v>
      </c>
      <c r="L55" s="103">
        <f t="shared" si="10"/>
        <v>9.8364285714285717</v>
      </c>
      <c r="M55" s="99">
        <f t="shared" si="10"/>
        <v>0.33779264214046822</v>
      </c>
      <c r="N55" s="99">
        <f t="shared" si="10"/>
        <v>8.8947222222222219E-2</v>
      </c>
      <c r="O55" s="86">
        <f t="shared" si="10"/>
        <v>1.878121722646154</v>
      </c>
      <c r="P55" s="100">
        <f t="shared" si="10"/>
        <v>6.7512219245411131</v>
      </c>
      <c r="Q55" s="56"/>
      <c r="R55" s="116"/>
    </row>
    <row r="56" spans="2:18" ht="15" thickBot="1" x14ac:dyDescent="0.35">
      <c r="B56" s="57" t="s">
        <v>171</v>
      </c>
      <c r="C56" s="119"/>
      <c r="D56" s="119">
        <f>_xlfn.STDEV.P(E41:E54)</f>
        <v>0.99920893455671189</v>
      </c>
      <c r="E56" s="119">
        <f>_xlfn.STDEV.P(D41:D54)</f>
        <v>0.99920893455671189</v>
      </c>
      <c r="F56" s="120">
        <f>_xlfn.STDEV.P(F41:F54)</f>
        <v>0.12603732232999409</v>
      </c>
      <c r="G56" s="120">
        <f>_xlfn.STDEV.P(G41:G54)</f>
        <v>7.1768885692302178E-3</v>
      </c>
      <c r="H56" s="119">
        <f>_xlfn.STDEV.P(H41:H54)</f>
        <v>2.9820869189864903</v>
      </c>
      <c r="I56" s="119">
        <f>_xlfn.STDEV.P(I41:I54)</f>
        <v>4.0023230587099059</v>
      </c>
      <c r="J56" s="119"/>
      <c r="K56" s="119">
        <f t="shared" ref="K56:P56" si="11">_xlfn.STDEV.P(K41:K54)</f>
        <v>6.8795141823108024</v>
      </c>
      <c r="L56" s="119">
        <f t="shared" si="11"/>
        <v>4.8793989049338213</v>
      </c>
      <c r="M56" s="120">
        <f t="shared" si="11"/>
        <v>0.29790302263068025</v>
      </c>
      <c r="N56" s="120">
        <f t="shared" si="11"/>
        <v>0.14621821418856756</v>
      </c>
      <c r="O56" s="119">
        <f t="shared" si="11"/>
        <v>2.5950524257206644</v>
      </c>
      <c r="P56" s="119">
        <f t="shared" si="11"/>
        <v>19.883679458642408</v>
      </c>
      <c r="Q56" s="58"/>
      <c r="R56" s="116"/>
    </row>
    <row r="57" spans="2:18" ht="15" thickBot="1" x14ac:dyDescent="0.35">
      <c r="B57" s="57" t="s">
        <v>50</v>
      </c>
      <c r="C57" s="119"/>
      <c r="D57" s="105">
        <f>(D56/(SQRT(14)))</f>
        <v>0.2670498207796172</v>
      </c>
      <c r="E57" s="105">
        <f t="shared" ref="E57:P57" si="12">(E56/(SQRT(14)))</f>
        <v>0.2670498207796172</v>
      </c>
      <c r="F57" s="105">
        <f t="shared" si="12"/>
        <v>3.3684891293230761E-2</v>
      </c>
      <c r="G57" s="105">
        <f t="shared" si="12"/>
        <v>1.9181041520795507E-3</v>
      </c>
      <c r="H57" s="105">
        <f t="shared" si="12"/>
        <v>0.79699625345912473</v>
      </c>
      <c r="I57" s="105">
        <f t="shared" si="12"/>
        <v>1.0696658312055425</v>
      </c>
      <c r="J57" s="105"/>
      <c r="K57" s="105">
        <f t="shared" si="12"/>
        <v>1.8386275041185218</v>
      </c>
      <c r="L57" s="105">
        <f t="shared" si="12"/>
        <v>1.3040742111187367</v>
      </c>
      <c r="M57" s="105">
        <f t="shared" si="12"/>
        <v>7.9617931797740668E-2</v>
      </c>
      <c r="N57" s="105">
        <f t="shared" si="12"/>
        <v>3.907846151425344E-2</v>
      </c>
      <c r="O57" s="105">
        <f t="shared" si="12"/>
        <v>0.69355693412595421</v>
      </c>
      <c r="P57" s="105">
        <f t="shared" si="12"/>
        <v>5.3141368659053327</v>
      </c>
      <c r="Q57" s="58"/>
      <c r="R57" s="116"/>
    </row>
    <row r="58" spans="2:18" ht="15" thickBot="1" x14ac:dyDescent="0.35">
      <c r="B58" s="60" t="s">
        <v>172</v>
      </c>
      <c r="C58" s="121"/>
      <c r="D58" s="122"/>
      <c r="E58" s="122">
        <f>MEDIAN(E41:E54)</f>
        <v>-0.81499999999999773</v>
      </c>
      <c r="F58" s="123">
        <f>MEDIAN(F40:F54)</f>
        <v>0.95652173913043481</v>
      </c>
      <c r="G58" s="123">
        <f>MEDIAN(G40:G54)</f>
        <v>4.5450000000000004E-3</v>
      </c>
      <c r="H58" s="122">
        <f>MEDIAN(H40:H54)</f>
        <v>0.64619323514999993</v>
      </c>
      <c r="I58" s="124">
        <f>MEDIAN(I40:I54)</f>
        <v>0.85768765331995311</v>
      </c>
      <c r="J58" s="124"/>
      <c r="K58" s="121"/>
      <c r="L58" s="122">
        <f>MEDIAN(L40:L54)</f>
        <v>10.52</v>
      </c>
      <c r="M58" s="123">
        <f>MEDIAN(M40:M54)</f>
        <v>0.32608695652173914</v>
      </c>
      <c r="N58" s="123">
        <f>MEDIAN(N40:N54)</f>
        <v>6.8000000000000005E-3</v>
      </c>
      <c r="O58" s="122">
        <f>MEDIAN(O40:O54)</f>
        <v>1.1724934143999999</v>
      </c>
      <c r="P58" s="122">
        <f>MEDIAN(P40:P54)</f>
        <v>8.8877072334806781E-2</v>
      </c>
      <c r="Q58" s="125"/>
      <c r="R58" s="116"/>
    </row>
    <row r="62" spans="2:18" x14ac:dyDescent="0.3">
      <c r="B62" s="33" t="s">
        <v>110</v>
      </c>
      <c r="C62" s="34" t="s">
        <v>174</v>
      </c>
      <c r="D62" s="35"/>
      <c r="F62" s="36"/>
      <c r="G62" s="36" t="s">
        <v>117</v>
      </c>
      <c r="H62" s="34" t="s">
        <v>111</v>
      </c>
      <c r="I62" s="34"/>
    </row>
    <row r="63" spans="2:18" ht="15" thickBot="1" x14ac:dyDescent="0.35">
      <c r="G63" s="36" t="s">
        <v>201</v>
      </c>
    </row>
    <row r="64" spans="2:18" x14ac:dyDescent="0.3">
      <c r="C64" s="42" t="s">
        <v>117</v>
      </c>
      <c r="D64" s="42" t="s">
        <v>118</v>
      </c>
      <c r="G64" s="37" t="s">
        <v>112</v>
      </c>
      <c r="J64" s="38" t="s">
        <v>113</v>
      </c>
    </row>
    <row r="65" spans="2:11" x14ac:dyDescent="0.3">
      <c r="B65" s="47" t="s">
        <v>175</v>
      </c>
      <c r="C65" s="48">
        <v>1</v>
      </c>
      <c r="D65" s="68">
        <v>0.31519333333333338</v>
      </c>
      <c r="G65" s="75" t="s">
        <v>121</v>
      </c>
      <c r="H65" s="76">
        <v>0.81944444444444442</v>
      </c>
      <c r="J65" s="77" t="s">
        <v>122</v>
      </c>
      <c r="K65" s="76">
        <v>0</v>
      </c>
    </row>
    <row r="66" spans="2:11" x14ac:dyDescent="0.3">
      <c r="B66" s="47" t="s">
        <v>176</v>
      </c>
      <c r="C66" s="48">
        <v>0.55434782608695654</v>
      </c>
      <c r="D66" s="68">
        <v>1.4400000000000001E-3</v>
      </c>
      <c r="G66" s="77" t="s">
        <v>123</v>
      </c>
      <c r="H66" s="76">
        <v>0.88888888888888884</v>
      </c>
      <c r="J66" s="77" t="s">
        <v>124</v>
      </c>
      <c r="K66" s="76">
        <v>0</v>
      </c>
    </row>
    <row r="67" spans="2:11" x14ac:dyDescent="0.3">
      <c r="B67" s="47" t="s">
        <v>177</v>
      </c>
      <c r="C67" s="48">
        <v>0.75</v>
      </c>
      <c r="D67" s="68">
        <v>3.8100000000000005E-3</v>
      </c>
      <c r="G67" s="77" t="s">
        <v>125</v>
      </c>
      <c r="H67" s="76">
        <v>1</v>
      </c>
      <c r="J67" s="75" t="s">
        <v>126</v>
      </c>
      <c r="K67" s="76">
        <v>0.56944444444444442</v>
      </c>
    </row>
    <row r="68" spans="2:11" x14ac:dyDescent="0.3">
      <c r="B68" s="47" t="s">
        <v>178</v>
      </c>
      <c r="C68" s="48">
        <v>0.95652173913043481</v>
      </c>
      <c r="D68" s="68">
        <v>4.606666666666666E-3</v>
      </c>
      <c r="G68" s="75" t="s">
        <v>127</v>
      </c>
      <c r="H68" s="76">
        <v>0.875</v>
      </c>
      <c r="J68" s="75" t="s">
        <v>128</v>
      </c>
      <c r="K68" s="76">
        <v>2.7777777777777776E-2</v>
      </c>
    </row>
    <row r="69" spans="2:11" x14ac:dyDescent="0.3">
      <c r="B69" s="47" t="s">
        <v>179</v>
      </c>
      <c r="C69" s="48">
        <v>0.55434782608695654</v>
      </c>
      <c r="D69" s="69">
        <v>3.0799999999999998E-3</v>
      </c>
      <c r="G69" s="75" t="s">
        <v>129</v>
      </c>
      <c r="H69" s="76">
        <v>0.72222222222222221</v>
      </c>
      <c r="J69" s="78" t="s">
        <v>130</v>
      </c>
      <c r="K69" s="76">
        <v>0.94444444444444442</v>
      </c>
    </row>
    <row r="70" spans="2:11" x14ac:dyDescent="0.3">
      <c r="B70" s="47" t="s">
        <v>180</v>
      </c>
      <c r="C70" s="48">
        <v>0.75</v>
      </c>
      <c r="D70" s="69">
        <v>1.3533333333333333E-3</v>
      </c>
      <c r="G70" s="75" t="s">
        <v>131</v>
      </c>
      <c r="H70" s="76">
        <v>0.97222222222222221</v>
      </c>
      <c r="J70" s="75" t="s">
        <v>132</v>
      </c>
      <c r="K70" s="76">
        <v>0.90277777777777779</v>
      </c>
    </row>
    <row r="71" spans="2:11" x14ac:dyDescent="0.3">
      <c r="B71" s="47" t="s">
        <v>181</v>
      </c>
      <c r="C71" s="48">
        <v>0.35869565217391303</v>
      </c>
      <c r="D71" s="50">
        <v>6.2E-4</v>
      </c>
      <c r="G71" s="77" t="s">
        <v>133</v>
      </c>
      <c r="H71" s="76">
        <v>0.98611111111111116</v>
      </c>
      <c r="J71" s="77" t="s">
        <v>134</v>
      </c>
      <c r="K71" s="76">
        <v>4.1666666666666664E-2</v>
      </c>
    </row>
    <row r="72" spans="2:11" x14ac:dyDescent="0.3">
      <c r="B72" s="47" t="s">
        <v>182</v>
      </c>
      <c r="C72" s="48">
        <v>0.60869565217391308</v>
      </c>
      <c r="D72" s="50">
        <v>1.6949999999999999E-3</v>
      </c>
      <c r="G72" s="77" t="s">
        <v>135</v>
      </c>
      <c r="H72" s="76">
        <v>1</v>
      </c>
      <c r="J72" s="77" t="s">
        <v>136</v>
      </c>
      <c r="K72" s="76">
        <v>0.70833333333333337</v>
      </c>
    </row>
    <row r="73" spans="2:11" x14ac:dyDescent="0.3">
      <c r="B73" s="47" t="s">
        <v>183</v>
      </c>
      <c r="C73" s="48">
        <v>0.46739130434782611</v>
      </c>
      <c r="D73" s="50">
        <v>4.2500000000000003E-3</v>
      </c>
      <c r="G73" s="77" t="s">
        <v>137</v>
      </c>
      <c r="H73" s="76">
        <v>1</v>
      </c>
      <c r="J73" s="77" t="s">
        <v>138</v>
      </c>
      <c r="K73" s="76">
        <v>0.41666666666666669</v>
      </c>
    </row>
    <row r="74" spans="2:11" x14ac:dyDescent="0.3">
      <c r="B74" s="47" t="s">
        <v>184</v>
      </c>
      <c r="C74" s="48">
        <v>0.44565217391304346</v>
      </c>
      <c r="D74" s="54">
        <v>1.31E-3</v>
      </c>
      <c r="G74" s="75" t="s">
        <v>139</v>
      </c>
      <c r="H74" s="76">
        <v>1</v>
      </c>
      <c r="J74" s="77" t="s">
        <v>140</v>
      </c>
      <c r="K74" s="76">
        <v>0.95833333333333337</v>
      </c>
    </row>
    <row r="75" spans="2:11" ht="15" thickBot="1" x14ac:dyDescent="0.35">
      <c r="B75" s="47" t="s">
        <v>185</v>
      </c>
      <c r="C75" s="48">
        <v>0.97826086956521741</v>
      </c>
      <c r="D75" s="50">
        <v>0.13633999999999999</v>
      </c>
      <c r="G75" s="79" t="s">
        <v>141</v>
      </c>
      <c r="H75" s="80">
        <v>0.98611111111111116</v>
      </c>
      <c r="J75" s="77" t="s">
        <v>142</v>
      </c>
      <c r="K75" s="76">
        <v>0.15277777777777779</v>
      </c>
    </row>
    <row r="76" spans="2:11" x14ac:dyDescent="0.3">
      <c r="B76" s="47" t="s">
        <v>186</v>
      </c>
      <c r="C76" s="48">
        <v>1</v>
      </c>
      <c r="D76" s="50">
        <v>0.90321666666666667</v>
      </c>
      <c r="G76" s="77" t="s">
        <v>143</v>
      </c>
      <c r="H76" s="76">
        <v>1</v>
      </c>
      <c r="J76" s="77" t="s">
        <v>144</v>
      </c>
      <c r="K76" s="76">
        <v>0.61111111111111116</v>
      </c>
    </row>
    <row r="77" spans="2:11" ht="15" thickBot="1" x14ac:dyDescent="0.35">
      <c r="B77" s="47" t="s">
        <v>187</v>
      </c>
      <c r="C77" s="48">
        <v>0.84782608695652173</v>
      </c>
      <c r="D77" s="50">
        <v>3.0900000000000003E-3</v>
      </c>
      <c r="G77" s="77" t="s">
        <v>145</v>
      </c>
      <c r="H77" s="76">
        <v>0.75</v>
      </c>
      <c r="J77" s="77" t="s">
        <v>146</v>
      </c>
      <c r="K77" s="76">
        <v>0.125</v>
      </c>
    </row>
    <row r="78" spans="2:11" x14ac:dyDescent="0.3">
      <c r="B78" s="47" t="s">
        <v>188</v>
      </c>
      <c r="C78" s="48">
        <v>0.90217391304347827</v>
      </c>
      <c r="D78" s="50">
        <v>5.28E-3</v>
      </c>
      <c r="G78" s="77" t="s">
        <v>147</v>
      </c>
      <c r="H78" s="76">
        <v>0.97222222222222221</v>
      </c>
      <c r="J78" s="81" t="s">
        <v>148</v>
      </c>
      <c r="K78" s="82">
        <v>0</v>
      </c>
    </row>
    <row r="79" spans="2:11" x14ac:dyDescent="0.3">
      <c r="B79" s="47" t="s">
        <v>189</v>
      </c>
      <c r="C79" s="48">
        <v>0.98913043478260865</v>
      </c>
      <c r="D79" s="50">
        <v>1.6191833333333332</v>
      </c>
      <c r="G79" s="77" t="s">
        <v>149</v>
      </c>
      <c r="H79" s="76">
        <v>0.91666666666666663</v>
      </c>
      <c r="J79" s="77" t="s">
        <v>150</v>
      </c>
      <c r="K79" s="76">
        <v>0</v>
      </c>
    </row>
    <row r="80" spans="2:11" x14ac:dyDescent="0.3">
      <c r="B80" s="47" t="s">
        <v>190</v>
      </c>
      <c r="C80" s="48">
        <v>1</v>
      </c>
      <c r="D80" s="50">
        <v>1.0811933333333335</v>
      </c>
      <c r="G80" s="77" t="s">
        <v>151</v>
      </c>
      <c r="H80" s="76">
        <v>0.86111111111111116</v>
      </c>
      <c r="J80" s="77" t="s">
        <v>152</v>
      </c>
      <c r="K80" s="76">
        <v>0.94444444444444442</v>
      </c>
    </row>
    <row r="81" spans="1:12" x14ac:dyDescent="0.3">
      <c r="A81" s="116"/>
      <c r="B81" s="128" t="s">
        <v>191</v>
      </c>
      <c r="C81" s="90">
        <v>1</v>
      </c>
      <c r="D81" s="91">
        <v>0.64006666666666667</v>
      </c>
      <c r="E81" s="116"/>
      <c r="F81" s="116"/>
      <c r="G81" s="78" t="s">
        <v>153</v>
      </c>
      <c r="H81" s="129">
        <v>0</v>
      </c>
      <c r="I81" s="116"/>
      <c r="J81" s="78" t="s">
        <v>154</v>
      </c>
      <c r="K81" s="129">
        <v>0</v>
      </c>
      <c r="L81" s="116"/>
    </row>
    <row r="82" spans="1:12" x14ac:dyDescent="0.3">
      <c r="A82" s="116"/>
      <c r="B82" s="128" t="s">
        <v>192</v>
      </c>
      <c r="C82" s="90">
        <v>0.40217391304347827</v>
      </c>
      <c r="D82" s="91">
        <v>1.08E-3</v>
      </c>
      <c r="E82" s="116"/>
      <c r="F82" s="116"/>
      <c r="G82" s="78" t="s">
        <v>155</v>
      </c>
      <c r="H82" s="129">
        <v>0.125</v>
      </c>
      <c r="I82" s="116"/>
      <c r="J82" s="78" t="s">
        <v>156</v>
      </c>
      <c r="K82" s="129">
        <v>0</v>
      </c>
      <c r="L82" s="116"/>
    </row>
    <row r="83" spans="1:12" x14ac:dyDescent="0.3">
      <c r="A83" s="116"/>
      <c r="B83" s="128" t="s">
        <v>193</v>
      </c>
      <c r="C83" s="90">
        <v>0.44565217391304346</v>
      </c>
      <c r="D83" s="91">
        <v>1.01E-3</v>
      </c>
      <c r="E83" s="116"/>
      <c r="F83" s="116"/>
      <c r="G83" s="78" t="s">
        <v>157</v>
      </c>
      <c r="H83" s="129">
        <v>0.125</v>
      </c>
      <c r="I83" s="116"/>
      <c r="J83" s="78" t="s">
        <v>158</v>
      </c>
      <c r="K83" s="129">
        <v>0</v>
      </c>
      <c r="L83" s="116"/>
    </row>
    <row r="84" spans="1:12" x14ac:dyDescent="0.3">
      <c r="A84" s="116"/>
      <c r="B84" s="128" t="s">
        <v>194</v>
      </c>
      <c r="C84" s="90">
        <v>0.4891304347826087</v>
      </c>
      <c r="D84" s="91">
        <v>1.6300000000000002E-3</v>
      </c>
      <c r="E84" s="116"/>
      <c r="F84" s="116"/>
      <c r="G84" s="78" t="s">
        <v>159</v>
      </c>
      <c r="H84" s="129">
        <v>0.98611111111111116</v>
      </c>
      <c r="I84" s="116"/>
      <c r="J84" s="78" t="s">
        <v>160</v>
      </c>
      <c r="K84" s="129">
        <v>0</v>
      </c>
      <c r="L84" s="116"/>
    </row>
    <row r="85" spans="1:12" x14ac:dyDescent="0.3">
      <c r="A85" s="116"/>
      <c r="B85" s="128" t="s">
        <v>195</v>
      </c>
      <c r="C85" s="90">
        <v>0.88043478260869568</v>
      </c>
      <c r="D85" s="91">
        <v>0.35531000000000001</v>
      </c>
      <c r="E85" s="116"/>
      <c r="F85" s="116"/>
      <c r="G85" s="78" t="s">
        <v>161</v>
      </c>
      <c r="H85" s="129">
        <v>0.76388888888888884</v>
      </c>
      <c r="I85" s="116"/>
      <c r="J85" s="78" t="s">
        <v>162</v>
      </c>
      <c r="K85" s="129">
        <v>0.95833333333333337</v>
      </c>
      <c r="L85" s="116"/>
    </row>
    <row r="86" spans="1:12" x14ac:dyDescent="0.3">
      <c r="A86" s="116"/>
      <c r="B86" s="128" t="s">
        <v>196</v>
      </c>
      <c r="C86" s="90">
        <v>0.91304347826086951</v>
      </c>
      <c r="D86" s="91">
        <v>7.073666666666667E-2</v>
      </c>
      <c r="E86" s="116"/>
      <c r="F86" s="116"/>
      <c r="G86" s="78" t="s">
        <v>163</v>
      </c>
      <c r="H86" s="129">
        <v>0.1388888888888889</v>
      </c>
      <c r="I86" s="116"/>
      <c r="J86" s="78" t="s">
        <v>164</v>
      </c>
      <c r="K86" s="129">
        <v>0</v>
      </c>
      <c r="L86" s="116"/>
    </row>
    <row r="87" spans="1:12" x14ac:dyDescent="0.3">
      <c r="A87" s="116"/>
      <c r="B87" s="128" t="s">
        <v>197</v>
      </c>
      <c r="C87" s="90">
        <v>0.89130434782608692</v>
      </c>
      <c r="D87" s="91">
        <v>1.3546666666666667E-2</v>
      </c>
      <c r="E87" s="116"/>
      <c r="F87" s="116"/>
      <c r="G87" s="78" t="s">
        <v>165</v>
      </c>
      <c r="H87" s="129">
        <v>0</v>
      </c>
      <c r="I87" s="116"/>
      <c r="J87" s="78" t="s">
        <v>166</v>
      </c>
      <c r="K87" s="129">
        <v>0</v>
      </c>
      <c r="L87" s="116"/>
    </row>
    <row r="88" spans="1:12" x14ac:dyDescent="0.3">
      <c r="A88" s="116"/>
      <c r="B88" s="128" t="s">
        <v>198</v>
      </c>
      <c r="C88" s="90">
        <v>0.59782608695652173</v>
      </c>
      <c r="D88" s="91"/>
      <c r="E88" s="116"/>
      <c r="F88" s="116"/>
      <c r="G88" s="78" t="s">
        <v>167</v>
      </c>
      <c r="H88" s="129">
        <v>0.20833333333333334</v>
      </c>
      <c r="I88" s="116"/>
      <c r="J88" s="78" t="s">
        <v>168</v>
      </c>
      <c r="K88" s="129">
        <v>0</v>
      </c>
      <c r="L88" s="116"/>
    </row>
    <row r="89" spans="1:12" x14ac:dyDescent="0.3">
      <c r="A89" s="116"/>
      <c r="B89" s="128" t="s">
        <v>199</v>
      </c>
      <c r="C89" s="90">
        <v>0.45652173913043476</v>
      </c>
      <c r="D89" s="91">
        <v>4.4000000000000002E-4</v>
      </c>
      <c r="E89" s="116"/>
      <c r="F89" s="116"/>
      <c r="G89" s="78" t="s">
        <v>169</v>
      </c>
      <c r="H89" s="129">
        <v>0.2638888888888889</v>
      </c>
      <c r="I89" s="116"/>
      <c r="J89" s="78" t="s">
        <v>170</v>
      </c>
      <c r="K89" s="129">
        <v>4.1666666666666664E-2</v>
      </c>
      <c r="L89" s="116"/>
    </row>
    <row r="90" spans="1:12" ht="15" thickBot="1" x14ac:dyDescent="0.35">
      <c r="A90" s="116"/>
      <c r="B90" s="128" t="s">
        <v>200</v>
      </c>
      <c r="C90" s="90">
        <v>0.98913043478260865</v>
      </c>
      <c r="D90" s="91">
        <v>0.75037666666666658</v>
      </c>
      <c r="E90" s="116"/>
      <c r="F90" s="116"/>
      <c r="G90" s="126" t="s">
        <v>49</v>
      </c>
      <c r="H90" s="99">
        <f>AVERAGE(H65:H89)</f>
        <v>0.69444444444444431</v>
      </c>
      <c r="I90" s="116"/>
      <c r="J90" s="126" t="s">
        <v>49</v>
      </c>
      <c r="K90" s="99">
        <f>AVERAGE(K65:K89)</f>
        <v>0.29611111111111105</v>
      </c>
      <c r="L90" s="116"/>
    </row>
    <row r="91" spans="1:12" ht="15" thickBot="1" x14ac:dyDescent="0.35">
      <c r="A91" s="116"/>
      <c r="B91" s="126" t="s">
        <v>49</v>
      </c>
      <c r="C91" s="99">
        <f t="shared" ref="C91" si="13">AVERAGE(C65:C90)</f>
        <v>0.73954849498327768</v>
      </c>
      <c r="D91" s="84">
        <f>AVERAGE(D65:D87,D89:D90)</f>
        <v>0.23679433333333336</v>
      </c>
      <c r="E91" s="116"/>
      <c r="F91" s="116"/>
      <c r="G91" s="127" t="s">
        <v>171</v>
      </c>
      <c r="H91" s="120">
        <f>_xlfn.STDEV.P(H76:H89)</f>
        <v>0.39614525045849203</v>
      </c>
      <c r="I91" s="116"/>
      <c r="J91" s="127" t="s">
        <v>171</v>
      </c>
      <c r="K91" s="120">
        <f>_xlfn.STDEV.P(K76:K89)</f>
        <v>0.34722930831771631</v>
      </c>
      <c r="L91" s="116"/>
    </row>
    <row r="92" spans="1:12" ht="15" thickBot="1" x14ac:dyDescent="0.35">
      <c r="A92" s="116"/>
      <c r="B92" s="127" t="s">
        <v>171</v>
      </c>
      <c r="C92" s="120">
        <f>_xlfn.STDEV.P(C65:C90)</f>
        <v>0.22918432349011725</v>
      </c>
      <c r="D92" s="120">
        <f>_xlfn.STDEV.P(D65:D87,D89:D90)</f>
        <v>0.4208077022061264</v>
      </c>
      <c r="E92" s="116"/>
      <c r="F92" s="116"/>
      <c r="G92" s="130" t="s">
        <v>172</v>
      </c>
      <c r="H92" s="123">
        <f>MEDIAN(H75:H89)</f>
        <v>0.75</v>
      </c>
      <c r="I92" s="116"/>
      <c r="J92" s="130" t="s">
        <v>172</v>
      </c>
      <c r="K92" s="123">
        <f>MEDIAN(K75:K89)</f>
        <v>0</v>
      </c>
      <c r="L92" s="116"/>
    </row>
    <row r="93" spans="1:12" ht="15" thickBot="1" x14ac:dyDescent="0.35">
      <c r="A93" s="116"/>
      <c r="B93" s="127" t="s">
        <v>50</v>
      </c>
      <c r="C93" s="105">
        <f>(C92/(SQRT(26)))</f>
        <v>4.4946743757141125E-2</v>
      </c>
      <c r="D93" s="105">
        <f t="shared" ref="D93" si="14">(D92/(SQRT(26)))</f>
        <v>8.2527180193045391E-2</v>
      </c>
      <c r="E93" s="116"/>
      <c r="F93" s="116"/>
      <c r="G93" s="126" t="s">
        <v>49</v>
      </c>
      <c r="H93" s="99">
        <f>AVERAGE(H65:H78)</f>
        <v>0.92658730158730152</v>
      </c>
      <c r="I93" s="116"/>
      <c r="J93" s="126" t="s">
        <v>49</v>
      </c>
      <c r="K93" s="99">
        <f>AVERAGE(K65:K77)</f>
        <v>0.41987179487179477</v>
      </c>
      <c r="L93" s="116"/>
    </row>
    <row r="94" spans="1:12" ht="15" thickBot="1" x14ac:dyDescent="0.35">
      <c r="A94" s="116"/>
      <c r="B94" s="130" t="s">
        <v>172</v>
      </c>
      <c r="C94" s="123">
        <f>MEDIAN(C64:C90)</f>
        <v>0.79891304347826086</v>
      </c>
      <c r="D94" s="123">
        <f>MEDIAN(D64:D90)</f>
        <v>4.2500000000000003E-3</v>
      </c>
      <c r="E94" s="116"/>
      <c r="F94" s="116"/>
      <c r="G94" s="127" t="s">
        <v>171</v>
      </c>
      <c r="H94" s="120">
        <f>_xlfn.STDEV.P(H79:H92)</f>
        <v>0.35164002649638304</v>
      </c>
      <c r="I94" s="116"/>
      <c r="J94" s="127" t="s">
        <v>171</v>
      </c>
      <c r="K94" s="120">
        <f>_xlfn.STDEV.P(K79:K92)</f>
        <v>0.33188137188806865</v>
      </c>
      <c r="L94" s="116"/>
    </row>
    <row r="95" spans="1:12" ht="15" thickBot="1" x14ac:dyDescent="0.35">
      <c r="A95" s="116"/>
      <c r="B95" s="116"/>
      <c r="C95" s="116"/>
      <c r="D95" s="116"/>
      <c r="E95" s="116"/>
      <c r="F95" s="116"/>
      <c r="G95" s="130" t="s">
        <v>172</v>
      </c>
      <c r="H95" s="123">
        <f>MEDIAN(H78:H92)</f>
        <v>0.39614525045849203</v>
      </c>
      <c r="I95" s="116"/>
      <c r="J95" s="130" t="s">
        <v>172</v>
      </c>
      <c r="K95" s="123">
        <f>MEDIAN(K78:K92)</f>
        <v>0</v>
      </c>
      <c r="L95" s="116"/>
    </row>
    <row r="96" spans="1:12" x14ac:dyDescent="0.3">
      <c r="A96" s="116"/>
      <c r="B96" s="116"/>
      <c r="C96" s="116"/>
      <c r="D96" s="116"/>
      <c r="E96" s="116"/>
      <c r="F96" s="116"/>
      <c r="G96" s="116"/>
      <c r="H96" s="116"/>
      <c r="I96" s="116"/>
      <c r="J96" s="116"/>
      <c r="K96" s="116"/>
      <c r="L96" s="116"/>
    </row>
    <row r="97" spans="1:12" x14ac:dyDescent="0.3">
      <c r="A97" s="116"/>
      <c r="B97" s="116"/>
      <c r="C97" s="116"/>
      <c r="D97" s="116"/>
      <c r="E97" s="116"/>
      <c r="F97" s="116"/>
      <c r="G97" s="116"/>
      <c r="H97" s="116"/>
      <c r="I97" s="116"/>
      <c r="J97" s="116"/>
      <c r="K97" s="116"/>
      <c r="L97" s="11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ColWidth="8.77734375" defaultRowHeight="14.4" x14ac:dyDescent="0.3"/>
  <sheetData>
    <row r="1" spans="1:1" x14ac:dyDescent="0.3">
      <c r="A1" s="132" t="s">
        <v>205</v>
      </c>
    </row>
    <row r="2" spans="1:1" x14ac:dyDescent="0.3">
      <c r="A2" s="132" t="s">
        <v>203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11" shapeId="1025" r:id="rId3">
          <objectPr defaultSize="0" autoPict="0" r:id="rId4">
            <anchor moveWithCells="1">
              <from>
                <xdr:col>1</xdr:col>
                <xdr:colOff>0</xdr:colOff>
                <xdr:row>4</xdr:row>
                <xdr:rowOff>114300</xdr:rowOff>
              </from>
              <to>
                <xdr:col>16</xdr:col>
                <xdr:colOff>137160</xdr:colOff>
                <xdr:row>38</xdr:row>
                <xdr:rowOff>175260</xdr:rowOff>
              </to>
            </anchor>
          </objectPr>
        </oleObject>
      </mc:Choice>
      <mc:Fallback>
        <oleObject progId="SigmaPlotGraphicObject.11" shapeId="1025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workbookViewId="0">
      <selection activeCell="N3" sqref="N3"/>
    </sheetView>
  </sheetViews>
  <sheetFormatPr defaultColWidth="8.77734375" defaultRowHeight="14.4" x14ac:dyDescent="0.3"/>
  <cols>
    <col min="12" max="12" width="21.109375" customWidth="1"/>
    <col min="13" max="13" width="11.44140625" customWidth="1"/>
    <col min="14" max="14" width="13.44140625" customWidth="1"/>
  </cols>
  <sheetData>
    <row r="1" spans="1:18" x14ac:dyDescent="0.3">
      <c r="A1" s="132" t="s">
        <v>204</v>
      </c>
    </row>
    <row r="2" spans="1:18" x14ac:dyDescent="0.3">
      <c r="A2" s="132" t="s">
        <v>203</v>
      </c>
    </row>
    <row r="4" spans="1:18" x14ac:dyDescent="0.3">
      <c r="A4" s="1" t="s">
        <v>0</v>
      </c>
      <c r="B4" t="s">
        <v>109</v>
      </c>
    </row>
    <row r="6" spans="1:18" x14ac:dyDescent="0.3">
      <c r="A6" s="1" t="s">
        <v>87</v>
      </c>
    </row>
    <row r="7" spans="1:18" x14ac:dyDescent="0.3">
      <c r="A7" t="s">
        <v>77</v>
      </c>
      <c r="L7" s="6"/>
      <c r="M7" s="133" t="s">
        <v>81</v>
      </c>
      <c r="N7" s="133"/>
      <c r="O7" s="6"/>
      <c r="P7" s="6"/>
      <c r="Q7" s="6"/>
      <c r="R7" s="6"/>
    </row>
    <row r="8" spans="1:18" x14ac:dyDescent="0.3">
      <c r="A8" t="s">
        <v>78</v>
      </c>
      <c r="L8" s="27" t="s">
        <v>82</v>
      </c>
      <c r="M8" s="31" t="s">
        <v>83</v>
      </c>
      <c r="N8" s="31" t="s">
        <v>84</v>
      </c>
      <c r="O8" s="6"/>
    </row>
    <row r="9" spans="1:18" x14ac:dyDescent="0.3">
      <c r="A9" t="s">
        <v>79</v>
      </c>
      <c r="M9" s="6"/>
      <c r="N9" s="6"/>
      <c r="O9" s="6"/>
    </row>
    <row r="10" spans="1:18" x14ac:dyDescent="0.3">
      <c r="L10" s="1" t="s">
        <v>87</v>
      </c>
      <c r="M10" s="29">
        <f>0.219*100</f>
        <v>21.9</v>
      </c>
      <c r="N10" s="29">
        <f>0.251*100</f>
        <v>25.1</v>
      </c>
      <c r="O10" s="29"/>
    </row>
    <row r="11" spans="1:18" x14ac:dyDescent="0.3">
      <c r="A11" t="s">
        <v>104</v>
      </c>
      <c r="L11" s="28" t="s">
        <v>88</v>
      </c>
      <c r="M11" s="29">
        <f>0.205*100</f>
        <v>20.5</v>
      </c>
      <c r="N11" s="29">
        <f>0.162*100</f>
        <v>16.2</v>
      </c>
      <c r="O11" s="29"/>
    </row>
    <row r="12" spans="1:18" x14ac:dyDescent="0.3">
      <c r="A12" t="s">
        <v>105</v>
      </c>
      <c r="L12" s="28" t="s">
        <v>89</v>
      </c>
      <c r="M12" s="29">
        <f>0.167*100</f>
        <v>16.7</v>
      </c>
      <c r="N12" s="29">
        <f>0.12*100</f>
        <v>12</v>
      </c>
      <c r="O12" s="29"/>
    </row>
    <row r="13" spans="1:18" x14ac:dyDescent="0.3">
      <c r="A13" t="s">
        <v>106</v>
      </c>
      <c r="L13" s="6"/>
      <c r="M13" s="6"/>
      <c r="N13" s="6"/>
      <c r="O13" s="29"/>
    </row>
    <row r="14" spans="1:18" x14ac:dyDescent="0.3">
      <c r="A14" t="s">
        <v>107</v>
      </c>
      <c r="L14" s="27" t="s">
        <v>85</v>
      </c>
      <c r="M14" s="31" t="s">
        <v>83</v>
      </c>
      <c r="N14" s="31" t="s">
        <v>84</v>
      </c>
      <c r="O14" s="29"/>
    </row>
    <row r="15" spans="1:18" x14ac:dyDescent="0.3">
      <c r="L15" s="6"/>
      <c r="M15" s="6"/>
      <c r="N15" s="6"/>
      <c r="O15" s="29"/>
    </row>
    <row r="16" spans="1:18" x14ac:dyDescent="0.3">
      <c r="A16" t="s">
        <v>80</v>
      </c>
      <c r="L16" s="1" t="s">
        <v>87</v>
      </c>
      <c r="M16" s="29">
        <f>0.008*100</f>
        <v>0.8</v>
      </c>
      <c r="N16" s="29">
        <f>0.007*100</f>
        <v>0.70000000000000007</v>
      </c>
      <c r="O16" s="6"/>
    </row>
    <row r="17" spans="1:15" x14ac:dyDescent="0.3">
      <c r="A17" t="s">
        <v>108</v>
      </c>
      <c r="L17" s="28" t="s">
        <v>88</v>
      </c>
      <c r="M17" s="29">
        <f>0.013*100</f>
        <v>1.3</v>
      </c>
      <c r="N17" s="29">
        <f>0.019*100</f>
        <v>1.9</v>
      </c>
      <c r="O17" s="6"/>
    </row>
    <row r="18" spans="1:15" x14ac:dyDescent="0.3">
      <c r="L18" s="28" t="s">
        <v>89</v>
      </c>
      <c r="M18" s="29">
        <f>0.008*100</f>
        <v>0.8</v>
      </c>
      <c r="N18" s="29">
        <f>0.003*100</f>
        <v>0.3</v>
      </c>
      <c r="O18" s="6"/>
    </row>
    <row r="19" spans="1:15" x14ac:dyDescent="0.3">
      <c r="A19" s="1" t="s">
        <v>102</v>
      </c>
      <c r="O19" s="6"/>
    </row>
    <row r="20" spans="1:15" x14ac:dyDescent="0.3">
      <c r="A20" t="s">
        <v>77</v>
      </c>
      <c r="L20" s="30" t="s">
        <v>86</v>
      </c>
      <c r="M20" s="31"/>
      <c r="N20" s="31"/>
    </row>
    <row r="21" spans="1:15" x14ac:dyDescent="0.3">
      <c r="A21" t="s">
        <v>78</v>
      </c>
      <c r="L21" s="6"/>
      <c r="M21" s="6"/>
      <c r="N21" s="6"/>
    </row>
    <row r="22" spans="1:15" x14ac:dyDescent="0.3">
      <c r="A22" t="s">
        <v>79</v>
      </c>
      <c r="L22" s="1" t="s">
        <v>87</v>
      </c>
      <c r="M22" s="32">
        <v>14</v>
      </c>
      <c r="N22" s="29"/>
    </row>
    <row r="23" spans="1:15" x14ac:dyDescent="0.3">
      <c r="L23" s="28" t="s">
        <v>88</v>
      </c>
      <c r="M23" s="32">
        <v>28</v>
      </c>
      <c r="N23" s="29"/>
    </row>
    <row r="24" spans="1:15" x14ac:dyDescent="0.3">
      <c r="A24" t="s">
        <v>90</v>
      </c>
      <c r="L24" s="28" t="s">
        <v>89</v>
      </c>
      <c r="M24" s="32">
        <v>6</v>
      </c>
      <c r="N24" s="29"/>
    </row>
    <row r="25" spans="1:15" x14ac:dyDescent="0.3">
      <c r="A25" t="s">
        <v>91</v>
      </c>
    </row>
    <row r="26" spans="1:15" x14ac:dyDescent="0.3">
      <c r="A26" t="s">
        <v>92</v>
      </c>
    </row>
    <row r="27" spans="1:15" x14ac:dyDescent="0.3">
      <c r="A27" t="s">
        <v>93</v>
      </c>
    </row>
    <row r="29" spans="1:15" x14ac:dyDescent="0.3">
      <c r="A29" t="s">
        <v>94</v>
      </c>
    </row>
    <row r="30" spans="1:15" x14ac:dyDescent="0.3">
      <c r="A30" t="s">
        <v>96</v>
      </c>
    </row>
    <row r="32" spans="1:15" x14ac:dyDescent="0.3">
      <c r="A32" s="1" t="s">
        <v>103</v>
      </c>
    </row>
    <row r="33" spans="1:1" x14ac:dyDescent="0.3">
      <c r="A33" t="s">
        <v>77</v>
      </c>
    </row>
    <row r="34" spans="1:1" x14ac:dyDescent="0.3">
      <c r="A34" t="s">
        <v>78</v>
      </c>
    </row>
    <row r="35" spans="1:1" x14ac:dyDescent="0.3">
      <c r="A35" t="s">
        <v>79</v>
      </c>
    </row>
    <row r="37" spans="1:1" x14ac:dyDescent="0.3">
      <c r="A37" t="s">
        <v>97</v>
      </c>
    </row>
    <row r="38" spans="1:1" x14ac:dyDescent="0.3">
      <c r="A38" t="s">
        <v>98</v>
      </c>
    </row>
    <row r="39" spans="1:1" x14ac:dyDescent="0.3">
      <c r="A39" t="s">
        <v>99</v>
      </c>
    </row>
    <row r="40" spans="1:1" x14ac:dyDescent="0.3">
      <c r="A40" t="s">
        <v>100</v>
      </c>
    </row>
    <row r="42" spans="1:1" x14ac:dyDescent="0.3">
      <c r="A42" t="s">
        <v>101</v>
      </c>
    </row>
    <row r="43" spans="1:1" x14ac:dyDescent="0.3">
      <c r="A43" t="s">
        <v>95</v>
      </c>
    </row>
  </sheetData>
  <mergeCells count="1">
    <mergeCell ref="M7:N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elic frequencies per pop</vt:lpstr>
      <vt:lpstr>Het. and Polymorphism</vt:lpstr>
      <vt:lpstr>Non-invasive analyses results</vt:lpstr>
      <vt:lpstr>QI by locus</vt:lpstr>
      <vt:lpstr>Non-invasive genotyping errors</vt:lpstr>
    </vt:vector>
  </TitlesOfParts>
  <Company>Landcare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L</dc:creator>
  <cp:lastModifiedBy>Daniel White</cp:lastModifiedBy>
  <cp:lastPrinted>2016-09-21T23:50:51Z</cp:lastPrinted>
  <dcterms:created xsi:type="dcterms:W3CDTF">2016-09-21T23:39:47Z</dcterms:created>
  <dcterms:modified xsi:type="dcterms:W3CDTF">2017-12-30T04:16:32Z</dcterms:modified>
</cp:coreProperties>
</file>